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53222"/>
  <mc:AlternateContent xmlns:mc="http://schemas.openxmlformats.org/markup-compatibility/2006">
    <mc:Choice Requires="x15">
      <x15ac:absPath xmlns:x15ac="http://schemas.microsoft.com/office/spreadsheetml/2010/11/ac" url="D:\LJ 1207\Projects\USP9X\USP9X Females Missense 2020\Clinical Tables\"/>
    </mc:Choice>
  </mc:AlternateContent>
  <bookViews>
    <workbookView xWindow="0" yWindow="0" windowWidth="23040" windowHeight="9110"/>
  </bookViews>
  <sheets>
    <sheet name="CONTENTS" sheetId="11" r:id="rId1"/>
    <sheet name="Supplemenatry Table 1" sheetId="9" r:id="rId2"/>
    <sheet name="Supplementary Table 2" sheetId="10" r:id="rId3"/>
  </sheets>
  <calcPr calcId="15251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688" uniqueCount="344">
  <si>
    <t>Growth</t>
  </si>
  <si>
    <t>Seizures</t>
  </si>
  <si>
    <t>Patient ID</t>
  </si>
  <si>
    <t>cDNA (NM_001039590.2)</t>
  </si>
  <si>
    <t>Protein (NP_001034679.2)</t>
  </si>
  <si>
    <t>Inheritance</t>
  </si>
  <si>
    <t>Neurological</t>
  </si>
  <si>
    <t>Speech / Language</t>
  </si>
  <si>
    <t>n/a</t>
  </si>
  <si>
    <t>Visual deficits</t>
  </si>
  <si>
    <t>Head circumference</t>
  </si>
  <si>
    <t>Malformations</t>
  </si>
  <si>
    <t>Brain</t>
  </si>
  <si>
    <t>Skeletal</t>
  </si>
  <si>
    <t>Additional features</t>
  </si>
  <si>
    <t>Gastrointestinal problems</t>
  </si>
  <si>
    <t>Miscellaneous</t>
  </si>
  <si>
    <t>Prenatal Findings</t>
  </si>
  <si>
    <t>Height</t>
  </si>
  <si>
    <t>Weight</t>
  </si>
  <si>
    <t>Heart Defects</t>
  </si>
  <si>
    <t>Auditory Defects</t>
  </si>
  <si>
    <t>Malignancies</t>
  </si>
  <si>
    <t>Endocrine Findings</t>
  </si>
  <si>
    <t>Alerting Catalytic Domain</t>
  </si>
  <si>
    <t>Heterozygous</t>
  </si>
  <si>
    <t>Variant Details</t>
  </si>
  <si>
    <t>Het</t>
  </si>
  <si>
    <t>c.1073 T&gt;A</t>
  </si>
  <si>
    <t>p.Val358Asp</t>
  </si>
  <si>
    <t>g.41000596T&gt;A</t>
  </si>
  <si>
    <t>No</t>
  </si>
  <si>
    <r>
      <rPr>
        <b/>
        <i/>
        <sz val="8"/>
        <rFont val="Arial Narrow"/>
        <family val="2"/>
      </rPr>
      <t>USP9X</t>
    </r>
    <r>
      <rPr>
        <b/>
        <sz val="8"/>
        <rFont val="Arial Narrow"/>
        <family val="2"/>
      </rPr>
      <t xml:space="preserve"> genetic variant</t>
    </r>
  </si>
  <si>
    <r>
      <t xml:space="preserve">gDNA (chrX, </t>
    </r>
    <r>
      <rPr>
        <b/>
        <i/>
        <sz val="8"/>
        <rFont val="Arial Narrow"/>
        <family val="2"/>
      </rPr>
      <t>hg19</t>
    </r>
    <r>
      <rPr>
        <b/>
        <sz val="8"/>
        <rFont val="Arial Narrow"/>
        <family val="2"/>
      </rPr>
      <t>)</t>
    </r>
  </si>
  <si>
    <t>CADD</t>
  </si>
  <si>
    <t>9 years</t>
  </si>
  <si>
    <t>75th Percentile</t>
  </si>
  <si>
    <t>Yes</t>
  </si>
  <si>
    <t>9 days</t>
  </si>
  <si>
    <t>p.Trp435Arg</t>
  </si>
  <si>
    <t>g.41002685T&gt;C</t>
  </si>
  <si>
    <t>c.1303T&gt;C</t>
  </si>
  <si>
    <t>c.5642_5644delATT</t>
  </si>
  <si>
    <t>p.Tyr1881del</t>
  </si>
  <si>
    <t>ID</t>
  </si>
  <si>
    <t>Grinds teeth constantly</t>
  </si>
  <si>
    <t>g.41069799G&gt;A</t>
  </si>
  <si>
    <t>c.5053G&gt;A</t>
  </si>
  <si>
    <t>p.Asp1685Asn</t>
  </si>
  <si>
    <t>g.41075225A&gt;G</t>
  </si>
  <si>
    <t>c.5405A&gt;G</t>
  </si>
  <si>
    <t>p.Tyr1802Cys</t>
  </si>
  <si>
    <t>13 years</t>
  </si>
  <si>
    <t>p.Ala1222Pro</t>
  </si>
  <si>
    <t>g.41045875G&gt;C</t>
  </si>
  <si>
    <t>c.3664G&gt;C</t>
  </si>
  <si>
    <t>g.40999925T&gt;C</t>
  </si>
  <si>
    <t>p.Leu224Pro</t>
  </si>
  <si>
    <t>c.671T&gt;C</t>
  </si>
  <si>
    <t>c.3986G&gt;A</t>
  </si>
  <si>
    <t>p.Arg1329His</t>
  </si>
  <si>
    <t>g.41069824T&gt;G</t>
  </si>
  <si>
    <t>c.5078T&gt;G</t>
  </si>
  <si>
    <t>p.Leu1693Trp</t>
  </si>
  <si>
    <t>g.41055512G&gt;A</t>
  </si>
  <si>
    <t>De novo</t>
  </si>
  <si>
    <t>Diagnostic Test</t>
  </si>
  <si>
    <t>no</t>
  </si>
  <si>
    <t>Scoliosis</t>
  </si>
  <si>
    <t>Polyphen_2</t>
  </si>
  <si>
    <t>MutPred_2</t>
  </si>
  <si>
    <t>Prediction</t>
  </si>
  <si>
    <t>Clinical Findings</t>
  </si>
  <si>
    <t>8 years</t>
  </si>
  <si>
    <t>Age at last exam</t>
  </si>
  <si>
    <t>Female 21</t>
  </si>
  <si>
    <t>Female 22</t>
  </si>
  <si>
    <t>Female 23</t>
  </si>
  <si>
    <t>Female 24</t>
  </si>
  <si>
    <t>Female 25</t>
  </si>
  <si>
    <t>Female 26</t>
  </si>
  <si>
    <t>Female 27</t>
  </si>
  <si>
    <t>Female 28</t>
  </si>
  <si>
    <t>Female 29</t>
  </si>
  <si>
    <t>Female 8</t>
  </si>
  <si>
    <t>DES</t>
  </si>
  <si>
    <t>Normal</t>
  </si>
  <si>
    <t>23,5 (25th percentile)</t>
  </si>
  <si>
    <t>52 cm (50th percentile)</t>
  </si>
  <si>
    <t>Mild hallux valgus</t>
  </si>
  <si>
    <t>none</t>
  </si>
  <si>
    <t>14 years</t>
  </si>
  <si>
    <t>42nd Percentile</t>
  </si>
  <si>
    <t>None known</t>
  </si>
  <si>
    <t>11 years</t>
  </si>
  <si>
    <t>Pubertas praecox</t>
  </si>
  <si>
    <t>Mild</t>
  </si>
  <si>
    <t>Delayed</t>
  </si>
  <si>
    <t>g.41075462_41075464delATT</t>
  </si>
  <si>
    <t>Absent speech</t>
  </si>
  <si>
    <t>Hypotonia, stands with support</t>
  </si>
  <si>
    <t>ACMG</t>
  </si>
  <si>
    <t>LP</t>
  </si>
  <si>
    <t>WES - Trio</t>
  </si>
  <si>
    <t>Female 30</t>
  </si>
  <si>
    <t>p.Trp380Ter</t>
  </si>
  <si>
    <t>P</t>
  </si>
  <si>
    <t>Female 31</t>
  </si>
  <si>
    <t>p.Arg215Ter</t>
  </si>
  <si>
    <t>Dandy-Walker malformation, mild ventriculomegaly</t>
  </si>
  <si>
    <t>c.1140G&gt;A</t>
  </si>
  <si>
    <t>p.Ile535Asnfs*11</t>
  </si>
  <si>
    <t>g.41007805dupA</t>
  </si>
  <si>
    <t>Orthodontics related to positioning of lower jaw</t>
  </si>
  <si>
    <t>c.1598_1599insA</t>
  </si>
  <si>
    <t>c.642C&gt;T</t>
  </si>
  <si>
    <t>10 years</t>
  </si>
  <si>
    <t>Dandy-Walker malformation, Hypoplastic cerebellum and brainstem, Ventriculomegaly and volume loss</t>
  </si>
  <si>
    <t>Severe</t>
  </si>
  <si>
    <t>Moderate - severe</t>
  </si>
  <si>
    <t>Normal - mild</t>
  </si>
  <si>
    <t>Severe - profound</t>
  </si>
  <si>
    <t>Cardiac anomalies of ventricular septal defect and aortic arch. Low weight 5th - 2nd percentile.</t>
  </si>
  <si>
    <t>28 months</t>
  </si>
  <si>
    <t>34 months</t>
  </si>
  <si>
    <t>17 months</t>
  </si>
  <si>
    <t>Delayed. Dysarthria but fluent and understandable.</t>
  </si>
  <si>
    <t>Delayed expressive language, used sign language and communication device. Moderate dysarthria.</t>
  </si>
  <si>
    <t>Delayed, hypernasal speech.</t>
  </si>
  <si>
    <t>Delayed expressive language, speech therapy until 6th grade.</t>
  </si>
  <si>
    <t>Absent speech.</t>
  </si>
  <si>
    <t>Delayed language; hypernasal voice, articulation problems.</t>
  </si>
  <si>
    <t>Slight delay</t>
  </si>
  <si>
    <t xml:space="preserve">Delayed receptive-expressive language. </t>
  </si>
  <si>
    <t>Abnormal EEG, but no seizures</t>
  </si>
  <si>
    <t>Transient seizures at a day of life.</t>
  </si>
  <si>
    <t>Febrile seizures</t>
  </si>
  <si>
    <t>Anxious</t>
  </si>
  <si>
    <t>Aggressive</t>
  </si>
  <si>
    <t>Aggressive, restless</t>
  </si>
  <si>
    <t xml:space="preserve">Socially immature </t>
  </si>
  <si>
    <t>Poor eye contact</t>
  </si>
  <si>
    <t>Hypotonia, normal gait</t>
  </si>
  <si>
    <t>Mild hypotonia</t>
  </si>
  <si>
    <t>Hypotonia, wheel chair dependent.</t>
  </si>
  <si>
    <t>Motor Development / Hypotonia</t>
  </si>
  <si>
    <t>Hypotonia, uses with a walker</t>
  </si>
  <si>
    <t>Hypotonia,  uncoordinated, low endurance, postural instability, gross motor delays.</t>
  </si>
  <si>
    <t>Unilateral mild sloping conductive hearing loss</t>
  </si>
  <si>
    <t xml:space="preserve">Recurrent effusions and ear tubes </t>
  </si>
  <si>
    <t>Mild conductive hearing loss</t>
  </si>
  <si>
    <t xml:space="preserve">Mild - moderate conductive hearing loss </t>
  </si>
  <si>
    <t>Mixed sensorineural and conductive hearing loss</t>
  </si>
  <si>
    <t>Unilateral cataract</t>
  </si>
  <si>
    <t>Bilateral cataracts and myopia</t>
  </si>
  <si>
    <t>Congenital cranial nerve 4 palsy</t>
  </si>
  <si>
    <t>Small, stable posterior cataracts and myopic astigmatism</t>
  </si>
  <si>
    <t>Visual delay, amblyopia and myopia</t>
  </si>
  <si>
    <t>Left eye phlyctenular keratoconjunctivitis, squamous blepharitis of upper and lower eyelids of both eyes, anisometropia.</t>
  </si>
  <si>
    <t>50th percentile</t>
  </si>
  <si>
    <t>66th  percentile</t>
  </si>
  <si>
    <t>25th Percentile</t>
  </si>
  <si>
    <t>85th percentile</t>
  </si>
  <si>
    <t>10th percentile</t>
  </si>
  <si>
    <t>5th percentile</t>
  </si>
  <si>
    <t>52nd percentile</t>
  </si>
  <si>
    <t>90th percentile</t>
  </si>
  <si>
    <t>63rd percentile</t>
  </si>
  <si>
    <t>19th percentile</t>
  </si>
  <si>
    <t>60th percentile</t>
  </si>
  <si>
    <t>33rd percentile</t>
  </si>
  <si>
    <t>71st percentile</t>
  </si>
  <si>
    <t>13th percentile</t>
  </si>
  <si>
    <r>
      <t>50</t>
    </r>
    <r>
      <rPr>
        <vertAlign val="superscript"/>
        <sz val="8"/>
        <color theme="1"/>
        <rFont val="Arial Narrow"/>
        <family val="2"/>
      </rPr>
      <t>th</t>
    </r>
    <r>
      <rPr>
        <sz val="8"/>
        <color theme="1"/>
        <rFont val="Arial Narrow"/>
        <family val="2"/>
      </rPr>
      <t xml:space="preserve">  percentile</t>
    </r>
  </si>
  <si>
    <t>54th percentile</t>
  </si>
  <si>
    <t>1st percentile</t>
  </si>
  <si>
    <t>98th percentile</t>
  </si>
  <si>
    <t>92nd percentile</t>
  </si>
  <si>
    <t xml:space="preserve">Mild ventriculomegaly </t>
  </si>
  <si>
    <t>Hypoplastic corpus callosum</t>
  </si>
  <si>
    <t>Ventriculomegaly, thin corpus callosum, prominence of the suprasellar and prepontine cisterns</t>
  </si>
  <si>
    <t>Agenesis of corpus callosum, slight prominence of the ventricular system without hydrocephalus</t>
  </si>
  <si>
    <t xml:space="preserve">Overlapping left toes, bilateral hip dysplasia which resolved but still has bilateral valgus hips </t>
  </si>
  <si>
    <t xml:space="preserve"> Thoracogenic scoliosis, bilateral Achilles contractures</t>
  </si>
  <si>
    <t xml:space="preserve">Vertical talus </t>
  </si>
  <si>
    <t>Mild scoliosis, adducted thumbs, hypoplastic thenar eminences, overlapping toes, equinus deformity of feet, knee contractures</t>
  </si>
  <si>
    <t>Scoliosis, brachydactyly, proximally placed adducted thumbs with restricted thumbs movement, micromelia</t>
  </si>
  <si>
    <t xml:space="preserve">Bilateral hand post axial polydactyly, kyphosis of the thoracic spine, </t>
  </si>
  <si>
    <t>Retrognathia, hypotonic mouth , deep set eyes, large ears, plagiocephalus</t>
  </si>
  <si>
    <t xml:space="preserve">Deep-set eyes with blepharophimosis, a naevus flammeus, a small mouth with downturned corners. </t>
  </si>
  <si>
    <t>Difficulty swallowing, constipation, abdominal pain</t>
  </si>
  <si>
    <t>Milk and soy allergies</t>
  </si>
  <si>
    <t>Poor feeding requiring gastric-tube until 16 months, constipation</t>
  </si>
  <si>
    <t>Moderate constipation</t>
  </si>
  <si>
    <t>Partial anomalous pulmonary venous drainage, pulmonary stenosis, mitral valve prolapse</t>
  </si>
  <si>
    <t>Mild mitral insufficiency, slightly high QT interval</t>
  </si>
  <si>
    <t>Poorly implanted teeth</t>
  </si>
  <si>
    <t>Wide spaced teeth</t>
  </si>
  <si>
    <t>Discoloration and microdontia</t>
  </si>
  <si>
    <t>Areas of enamel hypoplasia.</t>
  </si>
  <si>
    <t>Anterior-placed anus</t>
  </si>
  <si>
    <t>Hydronephrosis with duplex collecting systems</t>
  </si>
  <si>
    <t>Bilateral kidney pyelectasis, single left uterine artery</t>
  </si>
  <si>
    <t>Vesicoureteral reflux and neurogenic bladder</t>
  </si>
  <si>
    <t>Dental Problems</t>
  </si>
  <si>
    <t>Analrectal Abnormality</t>
  </si>
  <si>
    <t>Urogenital Abnormality</t>
  </si>
  <si>
    <t>Skin / Nails / Hair Features</t>
  </si>
  <si>
    <t>Analytical-Metabolic Findings</t>
  </si>
  <si>
    <t>Whorled areas of hypo and hyperpigmentation most prominent on the back. Thick hair on her arms and legs</t>
  </si>
  <si>
    <t>Deep set and thin nails</t>
  </si>
  <si>
    <t xml:space="preserve"> Mosaic hypopigmentation, cutis marmorata, multiple melanocytic nevi, eczema. Some longitudinal ridging on the two fingernails of fingers that were involved in syndactyly.</t>
  </si>
  <si>
    <t>Hypoplastic nipples with minimal breast tissue (age 14)</t>
  </si>
  <si>
    <t>Acquired hypothyroidism</t>
  </si>
  <si>
    <t>Short perineal spacing of vagina-anus</t>
  </si>
  <si>
    <t>Postural Tachycardia Syndrome like. Family history of mitral valve prolapse and dilated cardiomyopathy associated with a pathogenic variant in LMNA</t>
  </si>
  <si>
    <t>Right choanal atresia</t>
  </si>
  <si>
    <t>Choanal atresia</t>
  </si>
  <si>
    <t>Pre-auricular pit</t>
  </si>
  <si>
    <t>Bilateral congenital hip dysplasia, persistent subluxation of left hip, scoliosis, syndactyly of fingers of right hand (index and middle).</t>
  </si>
  <si>
    <t>Hypoplastic left heart syndrome</t>
  </si>
  <si>
    <t>Interrupted aortic arch and conotruncal ventricular septal defect.</t>
  </si>
  <si>
    <t>Anterior-placed anus.</t>
  </si>
  <si>
    <t xml:space="preserve">Intrauterine growth restriction </t>
  </si>
  <si>
    <t>Possible Dandy Walker malformation</t>
  </si>
  <si>
    <t>Dandy Walker malformation and bilateral renal pylectasis</t>
  </si>
  <si>
    <t>Developmental Delay</t>
  </si>
  <si>
    <t>g.41073921G&gt;A</t>
  </si>
  <si>
    <t>c.5290G&gt;A</t>
  </si>
  <si>
    <t>p.Glu1764Lys</t>
  </si>
  <si>
    <t xml:space="preserve">WES - Trio  </t>
  </si>
  <si>
    <t>Female 33</t>
  </si>
  <si>
    <t>Omphalocele, normal amniocentesis microarray</t>
  </si>
  <si>
    <t>3 years 9 months</t>
  </si>
  <si>
    <t>Moderate to severe hearing loss</t>
  </si>
  <si>
    <t>Convergent strabismus and long sightedness</t>
  </si>
  <si>
    <t>15th percentile</t>
  </si>
  <si>
    <t>3rd percentile</t>
  </si>
  <si>
    <t>&lt;1st percentile</t>
  </si>
  <si>
    <t>Bilateral congenital hip dislocation</t>
  </si>
  <si>
    <t>Multiple bilateral multi septated cysts in the caudothalamic grooves extending along the superior portion of the choroid plexus bilaterally. Two punctate foci of presumed ischaemic change in the left frontal lobe.</t>
  </si>
  <si>
    <t>Skin hyperpigmentation on the abdomen and back</t>
  </si>
  <si>
    <t>g.41055905_41055907delCTT</t>
  </si>
  <si>
    <t>c.4147_4149delCTT</t>
  </si>
  <si>
    <t>p.Leu1383del</t>
  </si>
  <si>
    <t>Hypoplastic corpus callosum, bilateral optic atrophy,  ventriculomegaly and small periventricular mark</t>
  </si>
  <si>
    <t>Mild  ventriculomegaly, colpocephaly, partial agenesis corpus callosum</t>
  </si>
  <si>
    <t>Abnormal auricles, large fontanelles.</t>
  </si>
  <si>
    <t>Missing rib pair, dislocated hips, arachnodactyly</t>
  </si>
  <si>
    <t xml:space="preserve">Gastroesophageal reflux </t>
  </si>
  <si>
    <t>Female 34</t>
  </si>
  <si>
    <t>Slightly dilated brain chamber</t>
  </si>
  <si>
    <t>Delayed speech and language development</t>
  </si>
  <si>
    <t>Hypotonia which improved. Able to walk age 3.</t>
  </si>
  <si>
    <t>Combined deafness.</t>
  </si>
  <si>
    <t>High myopia, lagophtalmus, keratitis acuta, corneal opacities.</t>
  </si>
  <si>
    <t>Minor ventriculomegaly, cortical thinning in temporal lobes.</t>
  </si>
  <si>
    <t xml:space="preserve">Severe kyphoscoliosis, sinistro convex deviation of the thoracic spine with rotation of the vertebral bodies, thin ribs, dysplastic left hip. </t>
  </si>
  <si>
    <t>Dolichocephalic, bitemporal narrowing, malformed and low-set ears, soft underfolded helix, hypertelorism, broad nasal tip, deeply set eyes, ectropion of the lower eyelid, short neck</t>
  </si>
  <si>
    <t>Hyperplastic skin, single transverse palmar crease</t>
  </si>
  <si>
    <t>Maternal (Non-mosaic)</t>
  </si>
  <si>
    <t>g.41000663G&gt;A</t>
  </si>
  <si>
    <t>g.40996263C&gt;T</t>
  </si>
  <si>
    <t xml:space="preserve">Deep-set eyes, telecanthus, blepharophimosis, naevus flammeus on forehead, prominent nasal tip, small mouth with downturned corners, micrognathia, malar flattening and dysplastic ears. </t>
  </si>
  <si>
    <t>Blepharophimosis, broad nasal tip with vertical notch</t>
  </si>
  <si>
    <t>Deep set eyes, blepharophimosis, low and posterior rotated ears, high and narrow arch palate, flat nasal bridge, upturned nasal tip, wide alae, thin lips.</t>
  </si>
  <si>
    <t>Brachycephaly, glabellar nevus flammeus, blepharophimosis, epicanthus, bilateral entropion and mild ptosis, hypoplastic supraorbital ridges, low-set posteriorly rotated and dysplastic ears (overfolded helices, underdeveloped tragus, attached lobules), flat nasal bridge and nasal tip with wide alae and short collumnella, thin lips, maxillary hypoplasia, micrognathia, short neck.</t>
  </si>
  <si>
    <t>Upslanting palpebral fissures, long philtrum, posteriorly rotated ears with left preauricular tag.</t>
  </si>
  <si>
    <t>Large anterior fontanelle, frontal bossing, anteverted nares, flat nasal tip with central notch, low set and posteriorly rotated ears with overfolded helix.</t>
  </si>
  <si>
    <t>Other anomalies</t>
  </si>
  <si>
    <t>Laryngomalacia.</t>
  </si>
  <si>
    <t>Born at 39 weeks gestation via caesarean section due to the caudal presentation.</t>
  </si>
  <si>
    <t>Low set umbilicus</t>
  </si>
  <si>
    <t>Premature adrenarche (pubic hair only), Eustachian tube dysfunction and perforation of the left tympanic membrane, nocturnal urinary incontinence</t>
  </si>
  <si>
    <t>Bilateral elbow dimples, mild pectus excavatum.</t>
  </si>
  <si>
    <t>The mother is normal. The maternal grandmother does not have the USP9X variant. It is not possible to test the maternal grandfather.</t>
  </si>
  <si>
    <t>Joint hypermobility except in her ankles. Bilateral Achilles heel contractures.</t>
  </si>
  <si>
    <t>Severe Laryngomalacia, sacral dimple, small umbilicus.</t>
  </si>
  <si>
    <t>Nasal stents inserted in neonatal period; Born in poor condition - evidence of perinatal hypoxic insult with low Apgar Score, respiratory distress, metabolic acidosis. Abnormal coagulation and renal functional which normalised in neonatal period. Also had obstructive sleep apnoea, treated with adenoidectomy.</t>
  </si>
  <si>
    <t xml:space="preserve">Choanal atresia, laryngomalacia. </t>
  </si>
  <si>
    <t>Gastroesophageal reflux, feeding difficulty requiring gastric tube</t>
  </si>
  <si>
    <t>Restrictive peri membranous septal defects and sub aortic ridge or membrane.</t>
  </si>
  <si>
    <t>Abdominal aortic coarctation resulting in death (no arrhythmias and no cardiomyopathy)</t>
  </si>
  <si>
    <t xml:space="preserve">Slightly displaced to the right with valvular prolapse </t>
  </si>
  <si>
    <t>Secundum atrial septal defect, patent foramen oval and Patent ductus arteriosus</t>
  </si>
  <si>
    <t>Sub-aortic ventricular septal defect, secundum atrial septum defect, patent ductus arteriosus.</t>
  </si>
  <si>
    <t>Bicuspid aortic valve without significant steatosis or insufficiency, mild enlargement of ascending aorta</t>
  </si>
  <si>
    <t>Unusual gingiva, crowding</t>
  </si>
  <si>
    <t>Malposition with orthodontic treatment</t>
  </si>
  <si>
    <t>Deep sacral dimple with hairs. Large hypopigimented patch on right lower limb.</t>
  </si>
  <si>
    <t xml:space="preserve"> Transient neonatal mild hyponatremia, mild hypocalcaemia, hypoglycaemia and macro thrombocytopenia. Urine organic acids revealed possible evidence of liver dysfunction.</t>
  </si>
  <si>
    <t>Ketotic hypoglycaemia</t>
  </si>
  <si>
    <t>Pre-B cell acute lymphoblastic leukaemia diagnosed at 4 years of age.</t>
  </si>
  <si>
    <t xml:space="preserve"> Mother has history of multiple miscarriages (5), scoliosis, thyroid issues, nasopharyngeal aspiration, recurrent infections (sinusitis, otitis media and impetigo), sleep difficulties and eczema.</t>
  </si>
  <si>
    <t>Pregnancy was terminated. Two vessel cord. The mother has scoliosis and right partial hearing impairment. Physical exam didn’t reveal dysmorphic features or congenital anomalies.</t>
  </si>
  <si>
    <t>Left vocal cord paralysis, adenotonsillar hypertrophy after adenotonsillectomy, multiple allergies.</t>
  </si>
  <si>
    <t>Female 32</t>
  </si>
  <si>
    <t>Allele Frequency</t>
  </si>
  <si>
    <t>Gnomad</t>
  </si>
  <si>
    <t>No (in vitro fecundation)</t>
  </si>
  <si>
    <t>Foetus (12 Weeks)</t>
  </si>
  <si>
    <t>Delayed expressive language delay, articulation difficulties. Uses sign language and is in speech therapy.</t>
  </si>
  <si>
    <t>Absence seizures</t>
  </si>
  <si>
    <t>Behaviour</t>
  </si>
  <si>
    <t>Autistic with pathological demand avoidance</t>
  </si>
  <si>
    <t>Delayed, low muscle tone, motor planning impairment.</t>
  </si>
  <si>
    <t xml:space="preserve">Moderate conductive hearing loss, recurrent effusions. Required myringotomy with tubes and hearing aids. </t>
  </si>
  <si>
    <t>Conductive hearing loss. Required myringotomy with tubes. Left tympanic membrane perforation.</t>
  </si>
  <si>
    <t>Strabismus,  irises have slightly different colours</t>
  </si>
  <si>
    <t>8th percentile</t>
  </si>
  <si>
    <t xml:space="preserve">&lt;3rd percentile </t>
  </si>
  <si>
    <t>&lt;3rd percentile</t>
  </si>
  <si>
    <t>Mild ventriculomegaly</t>
  </si>
  <si>
    <t>Dandy-Walker malformation, moderate hydrocephalus/ventriculomegaly, Blakes pouch cyst, small thin-walled cyst in the quadrigeminal plate cistern, possible small arachnoid cyst</t>
  </si>
  <si>
    <t>Hypoplastic corpus callosum, moderate ventriculomegaly of third and fourth ventricles, prominent extra-axial spaces</t>
  </si>
  <si>
    <t>Mild scoliosis, leg asymmetry, coxa vara, mild knee contractures</t>
  </si>
  <si>
    <t>Left convex lumbal scoliosis,  caput humeri  deformity</t>
  </si>
  <si>
    <t>Facial Dysmorphisms</t>
  </si>
  <si>
    <t>Downslanting palpebral fissures, ptosis, epicanthus, long philtrum</t>
  </si>
  <si>
    <t>Coarse appearance, squarish ears</t>
  </si>
  <si>
    <t>Mild facial asymmetry, low set dysplastic ears  with attached lobes, unilateral preauricular pit, broad neck with pterygium colli</t>
  </si>
  <si>
    <t>Polyhydramnios in gestation.</t>
  </si>
  <si>
    <t>Maternal (germline mosaic)</t>
  </si>
  <si>
    <t>Maternal (Mosaicism unknown)</t>
  </si>
  <si>
    <t>MISSENSE &amp; SINGLE AMINO ACID DELETION VARIANTS</t>
  </si>
  <si>
    <t>NONSENSE &amp; FRAMESHIFT VARIANTS</t>
  </si>
  <si>
    <t>Supplementary Table 2: Levels of evidence and variant prediction under American College of Medical Genetics Guidelines</t>
  </si>
  <si>
    <t>Case ID</t>
  </si>
  <si>
    <t>Varinat Details</t>
  </si>
  <si>
    <t xml:space="preserve">ACMG </t>
  </si>
  <si>
    <t>cDNA</t>
  </si>
  <si>
    <t xml:space="preserve">Protein </t>
  </si>
  <si>
    <t>Levels of Evidence</t>
  </si>
  <si>
    <t>PS2, PM2, PP2, PP3, PP4</t>
  </si>
  <si>
    <t>PS2, PM2, PM4, PP3, PP4</t>
  </si>
  <si>
    <t>PS2, PM1, PM2, PP2, PP3, PP4</t>
  </si>
  <si>
    <t>PM1, PM2, PP2, PP3, PP4</t>
  </si>
  <si>
    <t>PS2, PM1, PM2, PM4, PP3, PP4</t>
  </si>
  <si>
    <t>PVS1, PS2, PS3, PM2, PP4,</t>
  </si>
  <si>
    <t>PVS1, PS3, PM2, PP4</t>
  </si>
  <si>
    <t>Supplementary Table 1: Clinical features of female individuals with novel USP9X missense and single amino acid delation variants, and novel nonsense and frameshift variants.</t>
  </si>
  <si>
    <t>1. Clinical features of female individuals with novel USP9X missense and single amino acid delation variants, and novel nonsense and frameshift variants.</t>
  </si>
  <si>
    <t>2. Levels of evidence and variant prediction under American College of Medical Genetics Guidelines</t>
  </si>
  <si>
    <t>This File contains two Supplementary Data 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5" x14ac:knownFonts="1">
    <font>
      <sz val="11"/>
      <color theme="1"/>
      <name val="Calibri"/>
      <family val="2"/>
      <scheme val="minor"/>
    </font>
    <font>
      <sz val="11"/>
      <color rgb="FF006100"/>
      <name val="Calibri"/>
      <family val="2"/>
      <scheme val="minor"/>
    </font>
    <font>
      <b/>
      <sz val="8"/>
      <name val="Arial Narrow"/>
      <family val="2"/>
    </font>
    <font>
      <sz val="8"/>
      <color theme="1"/>
      <name val="Arial Narrow"/>
      <family val="2"/>
    </font>
    <font>
      <sz val="8"/>
      <color rgb="FF2E2E2E"/>
      <name val="Arial Narrow"/>
      <family val="2"/>
    </font>
    <font>
      <b/>
      <sz val="8"/>
      <color rgb="FF2E2E2E"/>
      <name val="Arial Narrow"/>
      <family val="2"/>
    </font>
    <font>
      <b/>
      <sz val="8"/>
      <color theme="1"/>
      <name val="Arial Narrow"/>
      <family val="2"/>
    </font>
    <font>
      <b/>
      <i/>
      <sz val="8"/>
      <name val="Arial Narrow"/>
      <family val="2"/>
    </font>
    <font>
      <sz val="8"/>
      <name val="Arial Narrow"/>
      <family val="2"/>
    </font>
    <font>
      <sz val="8"/>
      <color theme="1"/>
      <name val="Calibri"/>
      <family val="2"/>
      <scheme val="minor"/>
    </font>
    <font>
      <sz val="12"/>
      <color theme="1"/>
      <name val="Arial Narrow"/>
      <family val="2"/>
    </font>
    <font>
      <sz val="11"/>
      <color theme="1"/>
      <name val="Arial Narrow"/>
      <family val="2"/>
    </font>
    <font>
      <sz val="20"/>
      <color theme="1"/>
      <name val="Arial Narrow"/>
      <family val="2"/>
    </font>
    <font>
      <sz val="20"/>
      <color theme="1"/>
      <name val="Calibri"/>
      <family val="2"/>
      <scheme val="minor"/>
    </font>
    <font>
      <vertAlign val="superscript"/>
      <sz val="8"/>
      <color theme="1"/>
      <name val="Arial Narrow"/>
      <family val="2"/>
    </font>
    <font>
      <sz val="8"/>
      <color rgb="FF000000"/>
      <name val="Arial Narrow"/>
      <family val="2"/>
    </font>
    <font>
      <u/>
      <sz val="11"/>
      <color theme="10"/>
      <name val="Calibri"/>
      <family val="2"/>
      <scheme val="minor"/>
    </font>
    <font>
      <u/>
      <sz val="11"/>
      <color theme="11"/>
      <name val="Calibri"/>
      <family val="2"/>
      <scheme val="minor"/>
    </font>
    <font>
      <b/>
      <sz val="11"/>
      <color theme="1"/>
      <name val="Calibri"/>
      <family val="2"/>
      <scheme val="minor"/>
    </font>
    <font>
      <i/>
      <sz val="8"/>
      <name val="Arial Narrow"/>
      <family val="2"/>
    </font>
    <font>
      <i/>
      <sz val="8"/>
      <color theme="1"/>
      <name val="Arial Narrow"/>
      <family val="2"/>
    </font>
    <font>
      <b/>
      <sz val="11"/>
      <color theme="1"/>
      <name val="Arial Narrow"/>
      <family val="2"/>
    </font>
    <font>
      <b/>
      <sz val="11"/>
      <name val="Arial Narrow"/>
      <family val="2"/>
    </font>
    <font>
      <b/>
      <sz val="14"/>
      <color theme="1"/>
      <name val="Arial Narrow"/>
      <family val="2"/>
    </font>
    <font>
      <b/>
      <sz val="14"/>
      <color theme="1"/>
      <name val="Calibri"/>
      <family val="2"/>
      <scheme val="minor"/>
    </font>
  </fonts>
  <fills count="6">
    <fill>
      <patternFill patternType="none"/>
    </fill>
    <fill>
      <patternFill patternType="gray125"/>
    </fill>
    <fill>
      <patternFill patternType="solid">
        <fgColor rgb="FFC6EFCE"/>
      </patternFill>
    </fill>
    <fill>
      <patternFill patternType="solid">
        <fgColor theme="9" tint="0.79998168889431442"/>
        <bgColor indexed="64"/>
      </patternFill>
    </fill>
    <fill>
      <patternFill patternType="solid">
        <fgColor theme="0"/>
        <bgColor indexed="64"/>
      </patternFill>
    </fill>
    <fill>
      <patternFill patternType="solid">
        <fgColor theme="7" tint="0.79998168889431442"/>
        <bgColor indexed="64"/>
      </patternFill>
    </fill>
  </fills>
  <borders count="27">
    <border>
      <left/>
      <right/>
      <top/>
      <bottom/>
      <diagonal/>
    </border>
    <border>
      <left/>
      <right/>
      <top/>
      <bottom style="medium">
        <color rgb="FFEBEBEB"/>
      </bottom>
      <diagonal/>
    </border>
    <border>
      <left/>
      <right/>
      <top style="medium">
        <color rgb="FFEBEBEB"/>
      </top>
      <bottom style="medium">
        <color rgb="FFEBEBEB"/>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bottom/>
      <diagonal/>
    </border>
    <border>
      <left style="thin">
        <color auto="1"/>
      </left>
      <right style="thin">
        <color auto="1"/>
      </right>
      <top style="thin">
        <color auto="1"/>
      </top>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medium">
        <color auto="1"/>
      </left>
      <right style="thin">
        <color auto="1"/>
      </right>
      <top style="thin">
        <color auto="1"/>
      </top>
      <bottom/>
      <diagonal/>
    </border>
    <border>
      <left/>
      <right style="thin">
        <color auto="1"/>
      </right>
      <top style="thin">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right style="medium">
        <color auto="1"/>
      </right>
      <top style="thin">
        <color auto="1"/>
      </top>
      <bottom style="thin">
        <color auto="1"/>
      </bottom>
      <diagonal/>
    </border>
    <border>
      <left style="medium">
        <color auto="1"/>
      </left>
      <right style="thin">
        <color auto="1"/>
      </right>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right style="thin">
        <color auto="1"/>
      </right>
      <top/>
      <bottom style="thin">
        <color auto="1"/>
      </bottom>
      <diagonal/>
    </border>
    <border>
      <left style="medium">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style="medium">
        <color indexed="64"/>
      </bottom>
      <diagonal/>
    </border>
  </borders>
  <cellStyleXfs count="4">
    <xf numFmtId="0" fontId="0" fillId="0" borderId="0"/>
    <xf numFmtId="0" fontId="1" fillId="2" borderId="0" applyNumberFormat="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96">
    <xf numFmtId="0" fontId="0" fillId="0" borderId="0" xfId="0"/>
    <xf numFmtId="0" fontId="2" fillId="0" borderId="9" xfId="1" applyFont="1" applyFill="1" applyBorder="1" applyAlignment="1">
      <alignment horizontal="center" vertical="center" wrapText="1"/>
    </xf>
    <xf numFmtId="0" fontId="8" fillId="0" borderId="5" xfId="0" applyFont="1" applyBorder="1" applyAlignment="1">
      <alignment horizontal="center" vertical="center" wrapText="1"/>
    </xf>
    <xf numFmtId="0" fontId="3" fillId="0" borderId="5" xfId="0" applyFont="1" applyBorder="1" applyAlignment="1">
      <alignment horizontal="center" vertical="center" wrapText="1"/>
    </xf>
    <xf numFmtId="0" fontId="2" fillId="0" borderId="7" xfId="0" applyFont="1" applyFill="1" applyBorder="1" applyAlignment="1">
      <alignment horizontal="center" vertical="center" wrapText="1"/>
    </xf>
    <xf numFmtId="0" fontId="8" fillId="0" borderId="7" xfId="0" applyFont="1" applyBorder="1" applyAlignment="1">
      <alignment horizontal="center" vertical="center" wrapText="1"/>
    </xf>
    <xf numFmtId="0" fontId="8" fillId="0" borderId="5" xfId="0" applyFont="1" applyFill="1" applyBorder="1" applyAlignment="1">
      <alignment horizontal="center" vertical="center" wrapText="1"/>
    </xf>
    <xf numFmtId="0" fontId="4" fillId="0" borderId="0" xfId="0" applyFont="1" applyAlignment="1">
      <alignment horizontal="center" vertical="center" wrapText="1"/>
    </xf>
    <xf numFmtId="9" fontId="4" fillId="0" borderId="0" xfId="0" applyNumberFormat="1" applyFont="1" applyAlignment="1">
      <alignment horizontal="center" vertical="center" wrapText="1"/>
    </xf>
    <xf numFmtId="0" fontId="4" fillId="0" borderId="1" xfId="0" applyFont="1" applyBorder="1" applyAlignment="1">
      <alignment horizontal="center" vertical="center" wrapText="1"/>
    </xf>
    <xf numFmtId="9" fontId="4" fillId="0" borderId="1" xfId="0" applyNumberFormat="1" applyFont="1" applyBorder="1" applyAlignment="1">
      <alignment horizontal="center" vertical="center" wrapText="1"/>
    </xf>
    <xf numFmtId="0" fontId="3" fillId="0" borderId="0" xfId="0" applyFont="1" applyAlignment="1">
      <alignment horizontal="center" wrapText="1"/>
    </xf>
    <xf numFmtId="0" fontId="6" fillId="0" borderId="9" xfId="0" applyFont="1" applyBorder="1" applyAlignment="1">
      <alignment horizontal="center" vertical="center" wrapText="1"/>
    </xf>
    <xf numFmtId="0" fontId="3" fillId="0" borderId="12" xfId="0" applyFont="1" applyBorder="1" applyAlignment="1">
      <alignment horizontal="center" vertical="center" wrapText="1"/>
    </xf>
    <xf numFmtId="0" fontId="6" fillId="0" borderId="5" xfId="0" applyFont="1" applyBorder="1" applyAlignment="1">
      <alignment horizontal="center" vertical="center" wrapText="1"/>
    </xf>
    <xf numFmtId="0" fontId="3" fillId="0" borderId="0" xfId="0" applyFont="1" applyAlignment="1">
      <alignment horizontal="center" vertical="center" wrapText="1"/>
    </xf>
    <xf numFmtId="0" fontId="2" fillId="0" borderId="14" xfId="1" applyFont="1" applyFill="1" applyBorder="1" applyAlignment="1">
      <alignment horizontal="center" vertical="center" wrapText="1"/>
    </xf>
    <xf numFmtId="0" fontId="8" fillId="0" borderId="15" xfId="0" applyFont="1" applyBorder="1" applyAlignment="1">
      <alignment horizontal="center" vertical="center" wrapText="1"/>
    </xf>
    <xf numFmtId="0" fontId="3" fillId="0" borderId="15" xfId="0" applyFont="1" applyBorder="1" applyAlignment="1">
      <alignment horizontal="center" vertical="center" wrapText="1"/>
    </xf>
    <xf numFmtId="0" fontId="8" fillId="0" borderId="16" xfId="0" applyFont="1" applyBorder="1" applyAlignment="1">
      <alignment horizontal="center" vertical="center" wrapText="1"/>
    </xf>
    <xf numFmtId="0" fontId="3" fillId="0" borderId="17" xfId="0" applyFont="1" applyBorder="1" applyAlignment="1">
      <alignment horizontal="center" vertical="center" wrapText="1"/>
    </xf>
    <xf numFmtId="0" fontId="8" fillId="0" borderId="15" xfId="0" applyFont="1" applyFill="1" applyBorder="1" applyAlignment="1">
      <alignment horizontal="center" vertical="center" wrapText="1"/>
    </xf>
    <xf numFmtId="0" fontId="2" fillId="0" borderId="19" xfId="0" applyFont="1" applyFill="1" applyBorder="1" applyAlignment="1">
      <alignment horizontal="center" vertical="center" wrapText="1"/>
    </xf>
    <xf numFmtId="0" fontId="8" fillId="0" borderId="19" xfId="0" applyFont="1" applyBorder="1" applyAlignment="1">
      <alignment horizontal="center" vertical="center" wrapText="1"/>
    </xf>
    <xf numFmtId="0" fontId="8" fillId="0" borderId="20" xfId="0" applyFont="1" applyBorder="1" applyAlignment="1">
      <alignment horizontal="center" vertical="center" wrapText="1"/>
    </xf>
    <xf numFmtId="0" fontId="3" fillId="0" borderId="5"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2" fillId="0" borderId="21" xfId="1" applyFont="1" applyFill="1" applyBorder="1" applyAlignment="1">
      <alignment horizontal="center" vertical="center" wrapText="1"/>
    </xf>
    <xf numFmtId="0" fontId="3" fillId="0" borderId="21" xfId="0" applyFont="1" applyBorder="1" applyAlignment="1">
      <alignment horizontal="center" vertical="center" wrapText="1"/>
    </xf>
    <xf numFmtId="0" fontId="8" fillId="0" borderId="21" xfId="0" applyFont="1" applyFill="1" applyBorder="1" applyAlignment="1">
      <alignment horizontal="center" vertical="center" wrapText="1"/>
    </xf>
    <xf numFmtId="0" fontId="3" fillId="0" borderId="22" xfId="0" applyFont="1" applyBorder="1" applyAlignment="1">
      <alignment horizontal="center" vertical="center" wrapText="1"/>
    </xf>
    <xf numFmtId="0" fontId="3" fillId="0" borderId="20" xfId="0" applyFont="1" applyBorder="1" applyAlignment="1">
      <alignment horizontal="center" vertical="center" wrapText="1"/>
    </xf>
    <xf numFmtId="0" fontId="12" fillId="0" borderId="0" xfId="0" applyFont="1" applyAlignment="1">
      <alignment vertical="center" wrapText="1"/>
    </xf>
    <xf numFmtId="0" fontId="8" fillId="0" borderId="5" xfId="0" applyFont="1" applyBorder="1" applyAlignment="1">
      <alignment horizontal="center" vertical="center"/>
    </xf>
    <xf numFmtId="0" fontId="8" fillId="0" borderId="12" xfId="0" applyFont="1" applyBorder="1" applyAlignment="1">
      <alignment horizontal="center" vertical="center" wrapText="1"/>
    </xf>
    <xf numFmtId="0" fontId="3" fillId="0" borderId="5" xfId="0" applyFont="1" applyBorder="1" applyAlignment="1">
      <alignment horizontal="center" vertical="center"/>
    </xf>
    <xf numFmtId="1" fontId="3" fillId="0" borderId="0" xfId="0" applyNumberFormat="1" applyFont="1" applyAlignment="1">
      <alignment horizontal="center" vertical="center" wrapText="1"/>
    </xf>
    <xf numFmtId="0" fontId="0" fillId="0" borderId="0" xfId="0" applyAlignment="1">
      <alignment vertical="center"/>
    </xf>
    <xf numFmtId="0" fontId="9" fillId="0" borderId="0" xfId="0" applyFont="1" applyAlignment="1">
      <alignment vertical="center"/>
    </xf>
    <xf numFmtId="0" fontId="11" fillId="0" borderId="0" xfId="0" applyFont="1" applyAlignment="1">
      <alignment vertical="center"/>
    </xf>
    <xf numFmtId="0" fontId="3" fillId="0" borderId="0" xfId="0" applyFont="1" applyAlignment="1">
      <alignment vertical="center"/>
    </xf>
    <xf numFmtId="1" fontId="10" fillId="0" borderId="0" xfId="0" applyNumberFormat="1" applyFont="1" applyAlignment="1">
      <alignment horizontal="center" vertical="center"/>
    </xf>
    <xf numFmtId="1" fontId="0" fillId="0" borderId="0" xfId="0" applyNumberFormat="1" applyAlignment="1">
      <alignment vertical="center"/>
    </xf>
    <xf numFmtId="1" fontId="11" fillId="0" borderId="0" xfId="0" applyNumberFormat="1" applyFont="1" applyAlignment="1">
      <alignment vertical="center"/>
    </xf>
    <xf numFmtId="0" fontId="15" fillId="0" borderId="0" xfId="0" applyFont="1" applyAlignment="1">
      <alignment horizontal="center" vertical="center" wrapText="1"/>
    </xf>
    <xf numFmtId="0" fontId="2" fillId="0" borderId="5" xfId="0" applyFont="1" applyFill="1" applyBorder="1" applyAlignment="1">
      <alignment horizontal="center" vertical="center" wrapText="1"/>
    </xf>
    <xf numFmtId="0" fontId="2" fillId="0" borderId="5" xfId="0" applyFont="1" applyBorder="1" applyAlignment="1">
      <alignment horizontal="center" vertical="center" wrapText="1"/>
    </xf>
    <xf numFmtId="0" fontId="8" fillId="0" borderId="5" xfId="0" applyFont="1" applyFill="1" applyBorder="1" applyAlignment="1">
      <alignment horizontal="center" vertical="center"/>
    </xf>
    <xf numFmtId="0" fontId="2" fillId="0" borderId="5" xfId="0" applyFont="1" applyFill="1" applyBorder="1" applyAlignment="1">
      <alignment horizontal="center" vertical="center" wrapText="1"/>
    </xf>
    <xf numFmtId="0" fontId="8" fillId="0" borderId="9" xfId="0" applyFont="1" applyBorder="1" applyAlignment="1">
      <alignment horizontal="center" vertical="center" wrapText="1"/>
    </xf>
    <xf numFmtId="0" fontId="19" fillId="0" borderId="5" xfId="0" applyFont="1" applyBorder="1" applyAlignment="1">
      <alignment horizontal="center" vertical="center" wrapText="1"/>
    </xf>
    <xf numFmtId="0" fontId="19" fillId="0" borderId="15" xfId="0" applyFont="1" applyBorder="1" applyAlignment="1">
      <alignment horizontal="center" vertical="center" wrapText="1"/>
    </xf>
    <xf numFmtId="0" fontId="19" fillId="0" borderId="21" xfId="0" applyFont="1" applyFill="1" applyBorder="1" applyAlignment="1">
      <alignment horizontal="center" vertical="center" wrapText="1"/>
    </xf>
    <xf numFmtId="0" fontId="20" fillId="0" borderId="15" xfId="0" applyFont="1" applyBorder="1" applyAlignment="1">
      <alignment horizontal="center" vertical="center" wrapText="1"/>
    </xf>
    <xf numFmtId="0" fontId="18" fillId="0" borderId="0" xfId="0" applyFont="1" applyAlignment="1">
      <alignment vertical="center"/>
    </xf>
    <xf numFmtId="0" fontId="22" fillId="3" borderId="4" xfId="1" applyFont="1" applyFill="1" applyBorder="1" applyAlignment="1">
      <alignment horizontal="center" vertical="center" wrapText="1"/>
    </xf>
    <xf numFmtId="0" fontId="22" fillId="3" borderId="13" xfId="1" applyFont="1" applyFill="1" applyBorder="1" applyAlignment="1">
      <alignment horizontal="center" vertical="center" wrapText="1"/>
    </xf>
    <xf numFmtId="0" fontId="21" fillId="5" borderId="3" xfId="0" applyFont="1" applyFill="1" applyBorder="1" applyAlignment="1">
      <alignment horizontal="center" vertical="center" wrapText="1"/>
    </xf>
    <xf numFmtId="0" fontId="21" fillId="5" borderId="4" xfId="0" applyFont="1" applyFill="1" applyBorder="1" applyAlignment="1">
      <alignment horizontal="center" vertical="center" wrapText="1"/>
    </xf>
    <xf numFmtId="0" fontId="21" fillId="5" borderId="13" xfId="0" applyFont="1" applyFill="1" applyBorder="1" applyAlignment="1">
      <alignment horizontal="center" vertical="center" wrapText="1"/>
    </xf>
    <xf numFmtId="0" fontId="13" fillId="0" borderId="0" xfId="0" applyFont="1" applyAlignment="1">
      <alignment vertical="center"/>
    </xf>
    <xf numFmtId="0" fontId="13" fillId="5" borderId="0" xfId="0" applyFont="1" applyFill="1" applyAlignment="1">
      <alignment vertical="center"/>
    </xf>
    <xf numFmtId="0" fontId="6" fillId="0" borderId="5" xfId="0" applyFont="1" applyFill="1" applyBorder="1" applyAlignment="1">
      <alignment horizontal="center" vertical="center" wrapText="1"/>
    </xf>
    <xf numFmtId="0" fontId="2" fillId="0" borderId="15" xfId="0" applyFont="1" applyFill="1" applyBorder="1" applyAlignment="1">
      <alignment horizontal="center" vertical="center" wrapText="1"/>
    </xf>
    <xf numFmtId="0" fontId="2" fillId="0" borderId="22" xfId="1" applyFont="1" applyFill="1" applyBorder="1" applyAlignment="1">
      <alignment horizontal="center" vertical="center" wrapText="1"/>
    </xf>
    <xf numFmtId="0" fontId="8" fillId="0" borderId="21" xfId="0" applyFont="1" applyBorder="1" applyAlignment="1">
      <alignment horizontal="center" vertical="center" wrapText="1"/>
    </xf>
    <xf numFmtId="0" fontId="24" fillId="5" borderId="0" xfId="0" applyFont="1" applyFill="1" applyAlignment="1">
      <alignment vertical="center"/>
    </xf>
    <xf numFmtId="0" fontId="8" fillId="0" borderId="23" xfId="0" applyFont="1" applyFill="1" applyBorder="1" applyAlignment="1">
      <alignment horizontal="center" vertical="center" wrapText="1"/>
    </xf>
    <xf numFmtId="0" fontId="8" fillId="0" borderId="24" xfId="0" applyFont="1" applyFill="1" applyBorder="1" applyAlignment="1">
      <alignment horizontal="center" vertical="center" wrapText="1"/>
    </xf>
    <xf numFmtId="0" fontId="8" fillId="0" borderId="25" xfId="0" applyFont="1" applyFill="1" applyBorder="1" applyAlignment="1">
      <alignment horizontal="center" vertical="center" wrapText="1"/>
    </xf>
    <xf numFmtId="0" fontId="3" fillId="0" borderId="26" xfId="0" applyFont="1" applyBorder="1" applyAlignment="1">
      <alignment horizontal="center" vertical="center" wrapText="1"/>
    </xf>
    <xf numFmtId="0" fontId="0" fillId="0" borderId="15" xfId="0" applyBorder="1" applyAlignment="1">
      <alignment horizontal="center"/>
    </xf>
    <xf numFmtId="0" fontId="0" fillId="0" borderId="20" xfId="0" applyBorder="1" applyAlignment="1">
      <alignment horizontal="center"/>
    </xf>
    <xf numFmtId="0" fontId="3" fillId="0" borderId="19" xfId="0" applyFont="1" applyBorder="1" applyAlignment="1">
      <alignment horizontal="center" vertical="center"/>
    </xf>
    <xf numFmtId="0" fontId="18" fillId="0" borderId="0" xfId="0" applyFont="1"/>
    <xf numFmtId="0" fontId="23" fillId="0" borderId="0" xfId="0" applyFont="1" applyAlignment="1">
      <alignment horizontal="left" vertical="center" wrapText="1"/>
    </xf>
    <xf numFmtId="0" fontId="5" fillId="4" borderId="1" xfId="0" applyFont="1" applyFill="1" applyBorder="1" applyAlignment="1">
      <alignment horizontal="center" vertical="center" wrapText="1"/>
    </xf>
    <xf numFmtId="0" fontId="5" fillId="0" borderId="2" xfId="0" applyFont="1" applyBorder="1" applyAlignment="1">
      <alignment horizontal="center" vertical="center" wrapText="1"/>
    </xf>
    <xf numFmtId="0" fontId="21" fillId="0" borderId="3" xfId="0" applyFont="1" applyBorder="1" applyAlignment="1">
      <alignment horizontal="center" vertical="center" wrapText="1"/>
    </xf>
    <xf numFmtId="0" fontId="21" fillId="0" borderId="4"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8"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5" xfId="0" applyFont="1" applyFill="1" applyBorder="1" applyAlignment="1">
      <alignment horizontal="center" vertical="center" wrapText="1"/>
    </xf>
    <xf numFmtId="0" fontId="2" fillId="0" borderId="5" xfId="0" applyFont="1" applyBorder="1" applyAlignment="1">
      <alignment horizontal="center" vertical="center" wrapText="1"/>
    </xf>
    <xf numFmtId="0" fontId="2" fillId="0" borderId="19" xfId="0" applyFont="1" applyBorder="1" applyAlignment="1">
      <alignment horizontal="center" vertical="center" wrapText="1"/>
    </xf>
    <xf numFmtId="0" fontId="23" fillId="3" borderId="0" xfId="0" applyFont="1" applyFill="1" applyAlignment="1">
      <alignment horizontal="left" vertical="center" wrapText="1"/>
    </xf>
    <xf numFmtId="0" fontId="23" fillId="0" borderId="0" xfId="0" applyFont="1" applyAlignment="1">
      <alignment horizontal="left" vertical="center"/>
    </xf>
    <xf numFmtId="0" fontId="6" fillId="0" borderId="3" xfId="0" applyFont="1" applyFill="1" applyBorder="1" applyAlignment="1">
      <alignment horizontal="center" vertical="center" wrapText="1"/>
    </xf>
    <xf numFmtId="0" fontId="6" fillId="0" borderId="21"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13" xfId="0" applyFont="1" applyFill="1" applyBorder="1" applyAlignment="1">
      <alignment horizontal="center" vertical="center" wrapText="1"/>
    </xf>
  </cellXfs>
  <cellStyles count="4">
    <cellStyle name="Followed Hyperlink" xfId="3" builtinId="9" hidden="1"/>
    <cellStyle name="Good" xfId="1" builtinId="26"/>
    <cellStyle name="Hyperlink" xfId="2"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Scoliosis</a:t>
            </a:r>
          </a:p>
        </c:rich>
      </c:tx>
      <c:overlay val="0"/>
      <c:spPr>
        <a:noFill/>
        <a:ln>
          <a:noFill/>
        </a:ln>
        <a:effectLst/>
      </c:sp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B94-4851-827B-500EAE63DBF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B94-4851-827B-500EAE63DBF3}"/>
              </c:ext>
            </c:extLst>
          </c:dPt>
          <c:cat>
            <c:numRef>
              <c:f>'Supplemenatry Table 1'!$AX$27:$AX$28</c:f>
              <c:numCache>
                <c:formatCode>General</c:formatCode>
                <c:ptCount val="2"/>
              </c:numCache>
            </c:numRef>
          </c:cat>
          <c:val>
            <c:numRef>
              <c:f>'Supplemenatry Table 1'!$AY$27:$AY$28</c:f>
              <c:numCache>
                <c:formatCode>General</c:formatCode>
                <c:ptCount val="2"/>
              </c:numCache>
            </c:numRef>
          </c:val>
          <c:extLst>
            <c:ext xmlns:c16="http://schemas.microsoft.com/office/drawing/2014/chart" uri="{C3380CC4-5D6E-409C-BE32-E72D297353CC}">
              <c16:uniqueId val="{00000004-BB94-4851-827B-500EAE63DBF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Foot Deformity</a:t>
            </a:r>
          </a:p>
        </c:rich>
      </c:tx>
      <c:overlay val="0"/>
      <c:spPr>
        <a:noFill/>
        <a:ln>
          <a:noFill/>
        </a:ln>
        <a:effectLst/>
      </c:sp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4CF-46FD-BE8A-9AB782BD3D9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4CF-46FD-BE8A-9AB782BD3D90}"/>
              </c:ext>
            </c:extLst>
          </c:dPt>
          <c:cat>
            <c:numRef>
              <c:f>'Supplemenatry Table 1'!$BD$27:$BD$28</c:f>
              <c:numCache>
                <c:formatCode>General</c:formatCode>
                <c:ptCount val="2"/>
              </c:numCache>
            </c:numRef>
          </c:cat>
          <c:val>
            <c:numRef>
              <c:f>'Supplemenatry Table 1'!$BE$27:$BE$28</c:f>
              <c:numCache>
                <c:formatCode>General</c:formatCode>
                <c:ptCount val="2"/>
              </c:numCache>
            </c:numRef>
          </c:val>
          <c:extLst>
            <c:ext xmlns:c16="http://schemas.microsoft.com/office/drawing/2014/chart" uri="{C3380CC4-5D6E-409C-BE32-E72D297353CC}">
              <c16:uniqueId val="{00000004-64CF-46FD-BE8A-9AB782BD3D90}"/>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Hip</a:t>
            </a:r>
          </a:p>
        </c:rich>
      </c:tx>
      <c:overlay val="0"/>
      <c:spPr>
        <a:noFill/>
        <a:ln>
          <a:noFill/>
        </a:ln>
        <a:effectLst/>
      </c:sp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61B-4B7B-B9F1-B79DC92D447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61B-4B7B-B9F1-B79DC92D4472}"/>
              </c:ext>
            </c:extLst>
          </c:dPt>
          <c:cat>
            <c:numRef>
              <c:f>'Supplemenatry Table 1'!$BK$28:$BK$29</c:f>
              <c:numCache>
                <c:formatCode>General</c:formatCode>
                <c:ptCount val="2"/>
              </c:numCache>
            </c:numRef>
          </c:cat>
          <c:val>
            <c:numRef>
              <c:f>'Supplemenatry Table 1'!$BL$28:$BL$29</c:f>
              <c:numCache>
                <c:formatCode>General</c:formatCode>
                <c:ptCount val="2"/>
              </c:numCache>
            </c:numRef>
          </c:val>
          <c:extLst>
            <c:ext xmlns:c16="http://schemas.microsoft.com/office/drawing/2014/chart" uri="{C3380CC4-5D6E-409C-BE32-E72D297353CC}">
              <c16:uniqueId val="{00000004-B61B-4B7B-B9F1-B79DC92D4472}"/>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9</xdr:col>
      <xdr:colOff>0</xdr:colOff>
      <xdr:row>30</xdr:row>
      <xdr:rowOff>0</xdr:rowOff>
    </xdr:from>
    <xdr:to>
      <xdr:col>54</xdr:col>
      <xdr:colOff>137160</xdr:colOff>
      <xdr:row>33</xdr:row>
      <xdr:rowOff>161544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6</xdr:col>
      <xdr:colOff>0</xdr:colOff>
      <xdr:row>30</xdr:row>
      <xdr:rowOff>0</xdr:rowOff>
    </xdr:from>
    <xdr:to>
      <xdr:col>61</xdr:col>
      <xdr:colOff>137160</xdr:colOff>
      <xdr:row>33</xdr:row>
      <xdr:rowOff>161544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4</xdr:col>
      <xdr:colOff>0</xdr:colOff>
      <xdr:row>30</xdr:row>
      <xdr:rowOff>0</xdr:rowOff>
    </xdr:from>
    <xdr:to>
      <xdr:col>69</xdr:col>
      <xdr:colOff>137160</xdr:colOff>
      <xdr:row>33</xdr:row>
      <xdr:rowOff>161544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6"/>
  <sheetViews>
    <sheetView tabSelected="1" workbookViewId="0">
      <selection activeCell="E11" sqref="E11"/>
    </sheetView>
  </sheetViews>
  <sheetFormatPr defaultRowHeight="14.5" x14ac:dyDescent="0.35"/>
  <sheetData>
    <row r="2" spans="2:2" x14ac:dyDescent="0.35">
      <c r="B2" s="74" t="s">
        <v>343</v>
      </c>
    </row>
    <row r="4" spans="2:2" x14ac:dyDescent="0.35">
      <c r="B4" t="s">
        <v>341</v>
      </c>
    </row>
    <row r="6" spans="2:2" x14ac:dyDescent="0.35">
      <c r="B6" t="s">
        <v>3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7"/>
  <sheetViews>
    <sheetView zoomScale="60" zoomScaleNormal="60" zoomScalePageLayoutView="150" workbookViewId="0">
      <pane xSplit="4" topLeftCell="L1" activePane="topRight" state="frozen"/>
      <selection pane="topRight" activeCell="A3" sqref="A3"/>
    </sheetView>
  </sheetViews>
  <sheetFormatPr defaultColWidth="8.81640625" defaultRowHeight="14.5" x14ac:dyDescent="0.25"/>
  <cols>
    <col min="1" max="1" width="8.81640625" style="11" customWidth="1"/>
    <col min="2" max="2" width="18.6328125" style="15" customWidth="1"/>
    <col min="3" max="3" width="18.08984375" style="15" customWidth="1"/>
    <col min="4" max="4" width="26.453125" style="15" customWidth="1"/>
    <col min="5" max="5" width="22.6328125" style="15" customWidth="1"/>
    <col min="6" max="6" width="30.36328125" style="15" customWidth="1"/>
    <col min="7" max="7" width="31.453125" style="15" customWidth="1"/>
    <col min="8" max="8" width="22.453125" style="15" customWidth="1"/>
    <col min="9" max="9" width="22.08984375" style="15" customWidth="1"/>
    <col min="10" max="10" width="28.08984375" style="15" customWidth="1"/>
    <col min="11" max="11" width="25.6328125" style="15" customWidth="1"/>
    <col min="12" max="12" width="24.08984375" style="15" customWidth="1"/>
    <col min="13" max="13" width="24.81640625" style="15" customWidth="1"/>
    <col min="14" max="14" width="27.453125" style="15" customWidth="1"/>
    <col min="15" max="15" width="26" style="15" customWidth="1"/>
    <col min="16" max="16" width="30.81640625" style="15" customWidth="1"/>
    <col min="17" max="17" width="8.81640625" style="37"/>
    <col min="18" max="18" width="25.453125" style="39" customWidth="1"/>
    <col min="19" max="19" width="23.08984375" style="15" customWidth="1"/>
    <col min="20" max="20" width="25" style="15" customWidth="1"/>
    <col min="21" max="25" width="8.81640625" style="11"/>
    <col min="26" max="26" width="15.453125" style="11" customWidth="1"/>
    <col min="27" max="16384" width="8.81640625" style="11"/>
  </cols>
  <sheetData>
    <row r="1" spans="1:26" ht="30.65" customHeight="1" x14ac:dyDescent="0.25">
      <c r="A1" s="75" t="s">
        <v>340</v>
      </c>
      <c r="B1" s="75"/>
      <c r="C1" s="75"/>
      <c r="D1" s="75"/>
      <c r="E1" s="75"/>
      <c r="F1" s="75"/>
      <c r="G1" s="75"/>
      <c r="H1" s="75"/>
      <c r="I1" s="75"/>
      <c r="J1" s="75"/>
      <c r="K1" s="75"/>
    </row>
    <row r="3" spans="1:26" ht="43.75" customHeight="1" x14ac:dyDescent="0.25">
      <c r="B3" s="11"/>
      <c r="C3" s="32"/>
      <c r="D3" s="32"/>
      <c r="E3" s="90" t="s">
        <v>324</v>
      </c>
      <c r="F3" s="90"/>
      <c r="G3" s="90"/>
      <c r="H3" s="90"/>
      <c r="I3" s="90"/>
      <c r="J3" s="90"/>
      <c r="K3" s="90"/>
      <c r="L3" s="90"/>
      <c r="M3" s="90"/>
      <c r="N3" s="90"/>
      <c r="O3" s="90"/>
      <c r="P3" s="90"/>
      <c r="R3" s="66" t="s">
        <v>325</v>
      </c>
      <c r="S3" s="61"/>
      <c r="T3" s="61"/>
      <c r="U3" s="60"/>
      <c r="V3" s="60"/>
      <c r="W3" s="60"/>
      <c r="X3" s="60"/>
      <c r="Y3" s="60"/>
    </row>
    <row r="4" spans="1:26" ht="11" thickBot="1" x14ac:dyDescent="0.3">
      <c r="Q4" s="38"/>
      <c r="R4" s="40"/>
    </row>
    <row r="5" spans="1:26" ht="28.75" customHeight="1" x14ac:dyDescent="0.25">
      <c r="B5" s="78" t="s">
        <v>2</v>
      </c>
      <c r="C5" s="79"/>
      <c r="D5" s="79"/>
      <c r="E5" s="55" t="s">
        <v>75</v>
      </c>
      <c r="F5" s="55" t="s">
        <v>76</v>
      </c>
      <c r="G5" s="55" t="s">
        <v>77</v>
      </c>
      <c r="H5" s="55" t="s">
        <v>78</v>
      </c>
      <c r="I5" s="55" t="s">
        <v>79</v>
      </c>
      <c r="J5" s="55" t="s">
        <v>250</v>
      </c>
      <c r="K5" s="55" t="s">
        <v>80</v>
      </c>
      <c r="L5" s="55" t="s">
        <v>81</v>
      </c>
      <c r="M5" s="55" t="s">
        <v>84</v>
      </c>
      <c r="N5" s="55" t="s">
        <v>231</v>
      </c>
      <c r="O5" s="55" t="s">
        <v>82</v>
      </c>
      <c r="P5" s="56" t="s">
        <v>83</v>
      </c>
      <c r="Q5" s="54"/>
      <c r="R5" s="57" t="s">
        <v>104</v>
      </c>
      <c r="S5" s="58" t="s">
        <v>107</v>
      </c>
      <c r="T5" s="59" t="s">
        <v>296</v>
      </c>
    </row>
    <row r="6" spans="1:26" ht="18.5" customHeight="1" x14ac:dyDescent="0.25">
      <c r="B6" s="80" t="s">
        <v>32</v>
      </c>
      <c r="C6" s="83" t="s">
        <v>26</v>
      </c>
      <c r="D6" s="12" t="s">
        <v>25</v>
      </c>
      <c r="E6" s="1" t="s">
        <v>27</v>
      </c>
      <c r="F6" s="1" t="s">
        <v>27</v>
      </c>
      <c r="G6" s="1" t="s">
        <v>27</v>
      </c>
      <c r="H6" s="1" t="s">
        <v>27</v>
      </c>
      <c r="I6" s="1" t="s">
        <v>27</v>
      </c>
      <c r="J6" s="1" t="s">
        <v>27</v>
      </c>
      <c r="K6" s="1" t="s">
        <v>27</v>
      </c>
      <c r="L6" s="1" t="s">
        <v>27</v>
      </c>
      <c r="M6" s="1" t="s">
        <v>27</v>
      </c>
      <c r="N6" s="1" t="s">
        <v>27</v>
      </c>
      <c r="O6" s="1" t="s">
        <v>27</v>
      </c>
      <c r="P6" s="16" t="s">
        <v>27</v>
      </c>
      <c r="R6" s="27" t="s">
        <v>27</v>
      </c>
      <c r="S6" s="2" t="s">
        <v>27</v>
      </c>
      <c r="T6" s="18" t="s">
        <v>27</v>
      </c>
    </row>
    <row r="7" spans="1:26" ht="22.75" customHeight="1" x14ac:dyDescent="0.25">
      <c r="B7" s="81"/>
      <c r="C7" s="84"/>
      <c r="D7" s="46" t="s">
        <v>33</v>
      </c>
      <c r="E7" s="2" t="s">
        <v>56</v>
      </c>
      <c r="F7" s="2" t="s">
        <v>30</v>
      </c>
      <c r="G7" s="2" t="s">
        <v>40</v>
      </c>
      <c r="H7" s="2" t="s">
        <v>54</v>
      </c>
      <c r="I7" s="2" t="s">
        <v>64</v>
      </c>
      <c r="J7" s="2" t="s">
        <v>242</v>
      </c>
      <c r="K7" s="2" t="s">
        <v>46</v>
      </c>
      <c r="L7" s="2" t="s">
        <v>46</v>
      </c>
      <c r="M7" s="2" t="s">
        <v>61</v>
      </c>
      <c r="N7" s="2" t="s">
        <v>227</v>
      </c>
      <c r="O7" s="2" t="s">
        <v>49</v>
      </c>
      <c r="P7" s="17" t="s">
        <v>98</v>
      </c>
      <c r="R7" s="28" t="s">
        <v>261</v>
      </c>
      <c r="S7" s="2" t="s">
        <v>262</v>
      </c>
      <c r="T7" s="18" t="s">
        <v>112</v>
      </c>
    </row>
    <row r="8" spans="1:26" ht="18" customHeight="1" x14ac:dyDescent="0.25">
      <c r="B8" s="81"/>
      <c r="C8" s="84"/>
      <c r="D8" s="46" t="s">
        <v>3</v>
      </c>
      <c r="E8" s="2" t="s">
        <v>58</v>
      </c>
      <c r="F8" s="2" t="s">
        <v>28</v>
      </c>
      <c r="G8" s="2" t="s">
        <v>41</v>
      </c>
      <c r="H8" s="2" t="s">
        <v>55</v>
      </c>
      <c r="I8" s="2" t="s">
        <v>59</v>
      </c>
      <c r="J8" s="2" t="s">
        <v>243</v>
      </c>
      <c r="K8" s="2" t="s">
        <v>47</v>
      </c>
      <c r="L8" s="2" t="s">
        <v>47</v>
      </c>
      <c r="M8" s="2" t="s">
        <v>62</v>
      </c>
      <c r="N8" s="2" t="s">
        <v>228</v>
      </c>
      <c r="O8" s="2" t="s">
        <v>50</v>
      </c>
      <c r="P8" s="17" t="s">
        <v>42</v>
      </c>
      <c r="R8" s="29" t="s">
        <v>110</v>
      </c>
      <c r="S8" s="33" t="s">
        <v>115</v>
      </c>
      <c r="T8" s="18" t="s">
        <v>114</v>
      </c>
    </row>
    <row r="9" spans="1:26" ht="16.25" customHeight="1" x14ac:dyDescent="0.25">
      <c r="B9" s="81"/>
      <c r="C9" s="84"/>
      <c r="D9" s="46" t="s">
        <v>4</v>
      </c>
      <c r="E9" s="2" t="s">
        <v>57</v>
      </c>
      <c r="F9" s="2" t="s">
        <v>29</v>
      </c>
      <c r="G9" s="2" t="s">
        <v>39</v>
      </c>
      <c r="H9" s="2" t="s">
        <v>53</v>
      </c>
      <c r="I9" s="2" t="s">
        <v>60</v>
      </c>
      <c r="J9" s="2" t="s">
        <v>244</v>
      </c>
      <c r="K9" s="2" t="s">
        <v>48</v>
      </c>
      <c r="L9" s="2" t="s">
        <v>48</v>
      </c>
      <c r="M9" s="2" t="s">
        <v>63</v>
      </c>
      <c r="N9" s="2" t="s">
        <v>229</v>
      </c>
      <c r="O9" s="2" t="s">
        <v>51</v>
      </c>
      <c r="P9" s="17" t="s">
        <v>43</v>
      </c>
      <c r="R9" s="29" t="s">
        <v>105</v>
      </c>
      <c r="S9" s="6" t="s">
        <v>108</v>
      </c>
      <c r="T9" s="18" t="s">
        <v>111</v>
      </c>
    </row>
    <row r="10" spans="1:26" s="15" customFormat="1" ht="16.75" customHeight="1" x14ac:dyDescent="0.25">
      <c r="B10" s="81"/>
      <c r="C10" s="84"/>
      <c r="D10" s="14" t="s">
        <v>24</v>
      </c>
      <c r="E10" s="3" t="s">
        <v>31</v>
      </c>
      <c r="F10" s="3" t="s">
        <v>31</v>
      </c>
      <c r="G10" s="3" t="s">
        <v>31</v>
      </c>
      <c r="H10" s="3" t="s">
        <v>31</v>
      </c>
      <c r="I10" s="3" t="s">
        <v>31</v>
      </c>
      <c r="J10" s="3" t="s">
        <v>31</v>
      </c>
      <c r="K10" s="25" t="s">
        <v>37</v>
      </c>
      <c r="L10" s="6" t="s">
        <v>37</v>
      </c>
      <c r="M10" s="25" t="s">
        <v>37</v>
      </c>
      <c r="N10" s="25" t="s">
        <v>37</v>
      </c>
      <c r="O10" s="25" t="s">
        <v>37</v>
      </c>
      <c r="P10" s="26" t="s">
        <v>37</v>
      </c>
      <c r="R10" s="28" t="s">
        <v>37</v>
      </c>
      <c r="S10" s="33" t="s">
        <v>37</v>
      </c>
      <c r="T10" s="18" t="s">
        <v>37</v>
      </c>
      <c r="X10" s="11"/>
      <c r="Y10" s="11"/>
      <c r="Z10" s="11"/>
    </row>
    <row r="11" spans="1:26" ht="16.25" customHeight="1" x14ac:dyDescent="0.25">
      <c r="B11" s="81"/>
      <c r="C11" s="84"/>
      <c r="D11" s="46" t="s">
        <v>66</v>
      </c>
      <c r="E11" s="2" t="s">
        <v>85</v>
      </c>
      <c r="F11" s="2" t="s">
        <v>103</v>
      </c>
      <c r="G11" s="2" t="s">
        <v>103</v>
      </c>
      <c r="H11" s="2" t="s">
        <v>103</v>
      </c>
      <c r="I11" s="2" t="s">
        <v>103</v>
      </c>
      <c r="J11" s="2" t="s">
        <v>103</v>
      </c>
      <c r="K11" s="2" t="s">
        <v>103</v>
      </c>
      <c r="L11" s="2" t="s">
        <v>230</v>
      </c>
      <c r="M11" s="2" t="s">
        <v>103</v>
      </c>
      <c r="N11" s="2" t="s">
        <v>103</v>
      </c>
      <c r="O11" s="2" t="s">
        <v>103</v>
      </c>
      <c r="P11" s="17" t="s">
        <v>103</v>
      </c>
      <c r="R11" s="65" t="s">
        <v>103</v>
      </c>
      <c r="S11" s="2" t="s">
        <v>103</v>
      </c>
      <c r="T11" s="17" t="s">
        <v>103</v>
      </c>
    </row>
    <row r="12" spans="1:26" ht="15" customHeight="1" x14ac:dyDescent="0.25">
      <c r="B12" s="81"/>
      <c r="C12" s="85"/>
      <c r="D12" s="46" t="s">
        <v>5</v>
      </c>
      <c r="E12" s="50" t="s">
        <v>65</v>
      </c>
      <c r="F12" s="50" t="s">
        <v>65</v>
      </c>
      <c r="G12" s="50" t="s">
        <v>65</v>
      </c>
      <c r="H12" s="50" t="s">
        <v>65</v>
      </c>
      <c r="I12" s="50" t="s">
        <v>65</v>
      </c>
      <c r="J12" s="50" t="s">
        <v>65</v>
      </c>
      <c r="K12" s="2" t="s">
        <v>322</v>
      </c>
      <c r="L12" s="50" t="s">
        <v>65</v>
      </c>
      <c r="M12" s="50" t="s">
        <v>65</v>
      </c>
      <c r="N12" s="6" t="s">
        <v>260</v>
      </c>
      <c r="O12" s="50" t="s">
        <v>65</v>
      </c>
      <c r="P12" s="51" t="s">
        <v>65</v>
      </c>
      <c r="R12" s="52" t="s">
        <v>65</v>
      </c>
      <c r="S12" s="47" t="s">
        <v>323</v>
      </c>
      <c r="T12" s="53" t="s">
        <v>65</v>
      </c>
    </row>
    <row r="13" spans="1:26" ht="13.75" customHeight="1" x14ac:dyDescent="0.25">
      <c r="B13" s="81"/>
      <c r="C13" s="46" t="s">
        <v>297</v>
      </c>
      <c r="D13" s="46" t="s">
        <v>298</v>
      </c>
      <c r="E13" s="2">
        <v>0</v>
      </c>
      <c r="F13" s="2">
        <v>0</v>
      </c>
      <c r="G13" s="2">
        <v>0</v>
      </c>
      <c r="H13" s="2">
        <v>0</v>
      </c>
      <c r="I13" s="2">
        <v>0</v>
      </c>
      <c r="J13" s="2">
        <v>0</v>
      </c>
      <c r="K13" s="2">
        <v>0</v>
      </c>
      <c r="L13" s="2">
        <v>0</v>
      </c>
      <c r="M13" s="2">
        <v>0</v>
      </c>
      <c r="N13" s="2">
        <v>0</v>
      </c>
      <c r="O13" s="2">
        <v>0</v>
      </c>
      <c r="P13" s="17">
        <v>0</v>
      </c>
      <c r="R13" s="28">
        <v>0</v>
      </c>
      <c r="S13" s="6">
        <v>0</v>
      </c>
      <c r="T13" s="18">
        <v>0</v>
      </c>
    </row>
    <row r="14" spans="1:26" ht="13.75" customHeight="1" x14ac:dyDescent="0.25">
      <c r="B14" s="81"/>
      <c r="C14" s="83" t="s">
        <v>71</v>
      </c>
      <c r="D14" s="14" t="s">
        <v>101</v>
      </c>
      <c r="E14" s="3" t="s">
        <v>102</v>
      </c>
      <c r="F14" s="3" t="s">
        <v>102</v>
      </c>
      <c r="G14" s="3" t="s">
        <v>102</v>
      </c>
      <c r="H14" s="3" t="s">
        <v>102</v>
      </c>
      <c r="I14" s="3" t="s">
        <v>102</v>
      </c>
      <c r="J14" s="3" t="s">
        <v>102</v>
      </c>
      <c r="K14" s="3" t="s">
        <v>102</v>
      </c>
      <c r="L14" s="2" t="s">
        <v>102</v>
      </c>
      <c r="M14" s="3" t="s">
        <v>102</v>
      </c>
      <c r="N14" s="3" t="s">
        <v>102</v>
      </c>
      <c r="O14" s="3" t="s">
        <v>102</v>
      </c>
      <c r="P14" s="18" t="s">
        <v>102</v>
      </c>
      <c r="R14" s="28" t="s">
        <v>106</v>
      </c>
      <c r="S14" s="6" t="s">
        <v>106</v>
      </c>
      <c r="T14" s="18" t="s">
        <v>106</v>
      </c>
    </row>
    <row r="15" spans="1:26" ht="13.75" customHeight="1" x14ac:dyDescent="0.25">
      <c r="B15" s="81"/>
      <c r="C15" s="84"/>
      <c r="D15" s="46" t="s">
        <v>69</v>
      </c>
      <c r="E15" s="2">
        <v>1</v>
      </c>
      <c r="F15" s="2">
        <v>1</v>
      </c>
      <c r="G15" s="2">
        <v>0.81</v>
      </c>
      <c r="H15" s="2">
        <v>0.998</v>
      </c>
      <c r="I15" s="2">
        <v>1</v>
      </c>
      <c r="J15" s="2" t="s">
        <v>8</v>
      </c>
      <c r="K15" s="2">
        <v>1</v>
      </c>
      <c r="L15" s="2">
        <v>1</v>
      </c>
      <c r="M15" s="2">
        <v>1</v>
      </c>
      <c r="N15" s="6">
        <v>0.99399999999999999</v>
      </c>
      <c r="O15" s="2">
        <v>1</v>
      </c>
      <c r="P15" s="17" t="s">
        <v>8</v>
      </c>
      <c r="R15" s="28" t="s">
        <v>8</v>
      </c>
      <c r="S15" s="33" t="s">
        <v>8</v>
      </c>
      <c r="T15" s="18" t="s">
        <v>8</v>
      </c>
    </row>
    <row r="16" spans="1:26" ht="15.5" customHeight="1" x14ac:dyDescent="0.25">
      <c r="B16" s="81"/>
      <c r="C16" s="84"/>
      <c r="D16" s="46" t="s">
        <v>70</v>
      </c>
      <c r="E16" s="2">
        <v>0.96899999999999997</v>
      </c>
      <c r="F16" s="2">
        <v>0.94899999999999995</v>
      </c>
      <c r="G16" s="2">
        <v>0.97099999999999997</v>
      </c>
      <c r="H16" s="2">
        <v>0.878</v>
      </c>
      <c r="I16" s="2">
        <v>0.89500000000000002</v>
      </c>
      <c r="J16" s="2" t="s">
        <v>8</v>
      </c>
      <c r="K16" s="2">
        <v>0.90400000000000003</v>
      </c>
      <c r="L16" s="2">
        <v>0.90400000000000003</v>
      </c>
      <c r="M16" s="2">
        <v>0.93400000000000005</v>
      </c>
      <c r="N16" s="6">
        <v>0.86199999999999999</v>
      </c>
      <c r="O16" s="2">
        <v>0.94</v>
      </c>
      <c r="P16" s="17" t="s">
        <v>8</v>
      </c>
      <c r="R16" s="28" t="s">
        <v>8</v>
      </c>
      <c r="S16" s="33" t="s">
        <v>8</v>
      </c>
      <c r="T16" s="18" t="s">
        <v>8</v>
      </c>
    </row>
    <row r="17" spans="2:20" ht="15.5" customHeight="1" x14ac:dyDescent="0.25">
      <c r="B17" s="82"/>
      <c r="C17" s="85"/>
      <c r="D17" s="14" t="s">
        <v>34</v>
      </c>
      <c r="E17" s="3">
        <v>29.9</v>
      </c>
      <c r="F17" s="3">
        <v>26.4</v>
      </c>
      <c r="G17" s="3">
        <v>27.1</v>
      </c>
      <c r="H17" s="3">
        <v>29.5</v>
      </c>
      <c r="I17" s="3">
        <v>32</v>
      </c>
      <c r="J17" s="3">
        <v>21.3</v>
      </c>
      <c r="K17" s="3">
        <v>29.7</v>
      </c>
      <c r="L17" s="2">
        <v>29.7</v>
      </c>
      <c r="M17" s="3">
        <v>28.7</v>
      </c>
      <c r="N17" s="25">
        <v>32</v>
      </c>
      <c r="O17" s="3">
        <v>29.9</v>
      </c>
      <c r="P17" s="18">
        <v>22.4</v>
      </c>
      <c r="R17" s="28" t="s">
        <v>8</v>
      </c>
      <c r="S17" s="33" t="s">
        <v>8</v>
      </c>
      <c r="T17" s="18" t="s">
        <v>8</v>
      </c>
    </row>
    <row r="18" spans="2:20" ht="53.5" customHeight="1" x14ac:dyDescent="0.25">
      <c r="B18" s="80" t="s">
        <v>72</v>
      </c>
      <c r="C18" s="46" t="s">
        <v>17</v>
      </c>
      <c r="D18" s="46"/>
      <c r="E18" s="2" t="s">
        <v>299</v>
      </c>
      <c r="F18" s="2" t="s">
        <v>8</v>
      </c>
      <c r="G18" s="2" t="s">
        <v>223</v>
      </c>
      <c r="H18" s="2" t="s">
        <v>31</v>
      </c>
      <c r="I18" s="3" t="s">
        <v>31</v>
      </c>
      <c r="J18" s="3" t="s">
        <v>251</v>
      </c>
      <c r="K18" s="2" t="s">
        <v>225</v>
      </c>
      <c r="L18" s="2" t="s">
        <v>224</v>
      </c>
      <c r="M18" s="2" t="s">
        <v>8</v>
      </c>
      <c r="N18" s="2" t="s">
        <v>232</v>
      </c>
      <c r="O18" s="2" t="s">
        <v>8</v>
      </c>
      <c r="P18" s="17" t="s">
        <v>8</v>
      </c>
      <c r="R18" s="28" t="s">
        <v>8</v>
      </c>
      <c r="S18" s="33" t="s">
        <v>8</v>
      </c>
      <c r="T18" s="18" t="s">
        <v>122</v>
      </c>
    </row>
    <row r="19" spans="2:20" ht="21" customHeight="1" x14ac:dyDescent="0.25">
      <c r="B19" s="81"/>
      <c r="C19" s="46" t="s">
        <v>74</v>
      </c>
      <c r="D19" s="46"/>
      <c r="E19" s="2" t="s">
        <v>35</v>
      </c>
      <c r="F19" s="2" t="s">
        <v>91</v>
      </c>
      <c r="G19" s="2" t="s">
        <v>38</v>
      </c>
      <c r="H19" s="2" t="s">
        <v>52</v>
      </c>
      <c r="I19" s="2" t="s">
        <v>94</v>
      </c>
      <c r="J19" s="2" t="s">
        <v>35</v>
      </c>
      <c r="K19" s="2" t="s">
        <v>125</v>
      </c>
      <c r="L19" s="2" t="s">
        <v>116</v>
      </c>
      <c r="M19" s="2" t="s">
        <v>73</v>
      </c>
      <c r="N19" s="2" t="s">
        <v>233</v>
      </c>
      <c r="O19" s="2" t="s">
        <v>94</v>
      </c>
      <c r="P19" s="17" t="s">
        <v>73</v>
      </c>
      <c r="R19" s="28" t="s">
        <v>124</v>
      </c>
      <c r="S19" s="6" t="s">
        <v>300</v>
      </c>
      <c r="T19" s="18" t="s">
        <v>123</v>
      </c>
    </row>
    <row r="20" spans="2:20" ht="21" customHeight="1" x14ac:dyDescent="0.25">
      <c r="B20" s="81"/>
      <c r="C20" s="87" t="s">
        <v>6</v>
      </c>
      <c r="D20" s="45" t="s">
        <v>226</v>
      </c>
      <c r="E20" s="2" t="s">
        <v>37</v>
      </c>
      <c r="F20" s="2" t="s">
        <v>37</v>
      </c>
      <c r="G20" s="2" t="s">
        <v>8</v>
      </c>
      <c r="H20" s="2" t="s">
        <v>37</v>
      </c>
      <c r="I20" s="2" t="s">
        <v>37</v>
      </c>
      <c r="J20" s="2" t="s">
        <v>37</v>
      </c>
      <c r="K20" s="2" t="s">
        <v>37</v>
      </c>
      <c r="L20" s="2" t="s">
        <v>37</v>
      </c>
      <c r="M20" s="2" t="s">
        <v>37</v>
      </c>
      <c r="N20" s="2" t="s">
        <v>37</v>
      </c>
      <c r="O20" s="2" t="s">
        <v>37</v>
      </c>
      <c r="P20" s="17" t="s">
        <v>37</v>
      </c>
      <c r="R20" s="29" t="s">
        <v>37</v>
      </c>
      <c r="S20" s="6" t="s">
        <v>8</v>
      </c>
      <c r="T20" s="18" t="s">
        <v>37</v>
      </c>
    </row>
    <row r="21" spans="2:20" ht="24" customHeight="1" x14ac:dyDescent="0.25">
      <c r="B21" s="81"/>
      <c r="C21" s="87"/>
      <c r="D21" s="45" t="s">
        <v>44</v>
      </c>
      <c r="E21" s="2" t="s">
        <v>96</v>
      </c>
      <c r="F21" s="2" t="s">
        <v>96</v>
      </c>
      <c r="G21" s="2" t="s">
        <v>8</v>
      </c>
      <c r="H21" s="2" t="s">
        <v>96</v>
      </c>
      <c r="I21" s="2" t="s">
        <v>118</v>
      </c>
      <c r="J21" s="2" t="s">
        <v>96</v>
      </c>
      <c r="K21" s="2" t="s">
        <v>8</v>
      </c>
      <c r="L21" s="2" t="s">
        <v>96</v>
      </c>
      <c r="M21" s="2" t="s">
        <v>119</v>
      </c>
      <c r="N21" s="2" t="s">
        <v>96</v>
      </c>
      <c r="O21" s="2" t="s">
        <v>120</v>
      </c>
      <c r="P21" s="17" t="s">
        <v>121</v>
      </c>
      <c r="R21" s="29" t="s">
        <v>119</v>
      </c>
      <c r="S21" s="6" t="s">
        <v>8</v>
      </c>
      <c r="T21" s="18" t="s">
        <v>31</v>
      </c>
    </row>
    <row r="22" spans="2:20" ht="60.5" customHeight="1" x14ac:dyDescent="0.25">
      <c r="B22" s="81"/>
      <c r="C22" s="87"/>
      <c r="D22" s="45" t="s">
        <v>7</v>
      </c>
      <c r="E22" s="2" t="s">
        <v>126</v>
      </c>
      <c r="F22" s="2" t="s">
        <v>127</v>
      </c>
      <c r="G22" s="2" t="s">
        <v>8</v>
      </c>
      <c r="H22" s="2" t="s">
        <v>129</v>
      </c>
      <c r="I22" s="2" t="s">
        <v>130</v>
      </c>
      <c r="J22" s="2" t="s">
        <v>252</v>
      </c>
      <c r="K22" s="2" t="s">
        <v>301</v>
      </c>
      <c r="L22" s="2" t="s">
        <v>128</v>
      </c>
      <c r="M22" s="2" t="s">
        <v>131</v>
      </c>
      <c r="N22" s="2" t="s">
        <v>97</v>
      </c>
      <c r="O22" s="2" t="s">
        <v>132</v>
      </c>
      <c r="P22" s="17" t="s">
        <v>99</v>
      </c>
      <c r="R22" s="28" t="s">
        <v>99</v>
      </c>
      <c r="S22" s="2" t="s">
        <v>8</v>
      </c>
      <c r="T22" s="18" t="s">
        <v>133</v>
      </c>
    </row>
    <row r="23" spans="2:20" ht="18.5" customHeight="1" x14ac:dyDescent="0.25">
      <c r="B23" s="81"/>
      <c r="C23" s="87"/>
      <c r="D23" s="45" t="s">
        <v>1</v>
      </c>
      <c r="E23" s="2" t="s">
        <v>31</v>
      </c>
      <c r="F23" s="2" t="s">
        <v>31</v>
      </c>
      <c r="G23" s="2" t="s">
        <v>135</v>
      </c>
      <c r="H23" s="2" t="s">
        <v>31</v>
      </c>
      <c r="I23" s="2" t="s">
        <v>136</v>
      </c>
      <c r="J23" s="2" t="s">
        <v>31</v>
      </c>
      <c r="K23" s="2" t="s">
        <v>31</v>
      </c>
      <c r="L23" s="2" t="s">
        <v>31</v>
      </c>
      <c r="M23" s="2" t="s">
        <v>302</v>
      </c>
      <c r="N23" s="2" t="s">
        <v>31</v>
      </c>
      <c r="O23" s="2" t="s">
        <v>31</v>
      </c>
      <c r="P23" s="17" t="s">
        <v>134</v>
      </c>
      <c r="R23" s="28" t="s">
        <v>31</v>
      </c>
      <c r="S23" s="2" t="s">
        <v>8</v>
      </c>
      <c r="T23" s="18" t="s">
        <v>31</v>
      </c>
    </row>
    <row r="24" spans="2:20" ht="42" customHeight="1" x14ac:dyDescent="0.25">
      <c r="B24" s="81"/>
      <c r="C24" s="87"/>
      <c r="D24" s="45" t="s">
        <v>303</v>
      </c>
      <c r="E24" s="2" t="s">
        <v>86</v>
      </c>
      <c r="F24" s="2" t="s">
        <v>86</v>
      </c>
      <c r="G24" s="2" t="s">
        <v>8</v>
      </c>
      <c r="H24" s="2" t="s">
        <v>137</v>
      </c>
      <c r="I24" s="2" t="s">
        <v>138</v>
      </c>
      <c r="J24" s="2" t="s">
        <v>86</v>
      </c>
      <c r="K24" s="2" t="s">
        <v>139</v>
      </c>
      <c r="L24" s="2" t="s">
        <v>140</v>
      </c>
      <c r="M24" s="2" t="s">
        <v>304</v>
      </c>
      <c r="N24" s="2" t="s">
        <v>86</v>
      </c>
      <c r="O24" s="2" t="s">
        <v>86</v>
      </c>
      <c r="P24" s="17" t="s">
        <v>137</v>
      </c>
      <c r="R24" s="28" t="s">
        <v>141</v>
      </c>
      <c r="S24" s="2" t="s">
        <v>8</v>
      </c>
      <c r="T24" s="18" t="s">
        <v>86</v>
      </c>
    </row>
    <row r="25" spans="2:20" ht="60.5" customHeight="1" x14ac:dyDescent="0.25">
      <c r="B25" s="81"/>
      <c r="C25" s="87"/>
      <c r="D25" s="45" t="s">
        <v>145</v>
      </c>
      <c r="E25" s="2" t="s">
        <v>31</v>
      </c>
      <c r="F25" s="2" t="s">
        <v>142</v>
      </c>
      <c r="G25" s="2" t="s">
        <v>143</v>
      </c>
      <c r="H25" s="2" t="s">
        <v>31</v>
      </c>
      <c r="I25" s="2" t="s">
        <v>144</v>
      </c>
      <c r="J25" s="2" t="s">
        <v>253</v>
      </c>
      <c r="K25" s="2" t="s">
        <v>67</v>
      </c>
      <c r="L25" s="2" t="s">
        <v>305</v>
      </c>
      <c r="M25" s="2" t="s">
        <v>8</v>
      </c>
      <c r="N25" s="2" t="s">
        <v>97</v>
      </c>
      <c r="O25" s="2" t="s">
        <v>97</v>
      </c>
      <c r="P25" s="17" t="s">
        <v>100</v>
      </c>
      <c r="R25" s="28" t="s">
        <v>146</v>
      </c>
      <c r="S25" s="2" t="s">
        <v>8</v>
      </c>
      <c r="T25" s="18" t="s">
        <v>147</v>
      </c>
    </row>
    <row r="26" spans="2:20" ht="66" customHeight="1" x14ac:dyDescent="0.25">
      <c r="B26" s="81"/>
      <c r="C26" s="87"/>
      <c r="D26" s="45" t="s">
        <v>21</v>
      </c>
      <c r="E26" s="3" t="s">
        <v>31</v>
      </c>
      <c r="F26" s="3" t="s">
        <v>148</v>
      </c>
      <c r="G26" s="3" t="s">
        <v>8</v>
      </c>
      <c r="H26" s="3" t="s">
        <v>31</v>
      </c>
      <c r="I26" s="3" t="s">
        <v>31</v>
      </c>
      <c r="J26" s="3" t="s">
        <v>254</v>
      </c>
      <c r="K26" s="3" t="s">
        <v>151</v>
      </c>
      <c r="L26" s="2" t="s">
        <v>149</v>
      </c>
      <c r="M26" s="3" t="s">
        <v>8</v>
      </c>
      <c r="N26" s="2" t="s">
        <v>234</v>
      </c>
      <c r="O26" s="3" t="s">
        <v>150</v>
      </c>
      <c r="P26" s="18" t="s">
        <v>152</v>
      </c>
      <c r="R26" s="28" t="s">
        <v>306</v>
      </c>
      <c r="S26" s="2" t="s">
        <v>8</v>
      </c>
      <c r="T26" s="18" t="s">
        <v>307</v>
      </c>
    </row>
    <row r="27" spans="2:20" ht="73.75" customHeight="1" x14ac:dyDescent="0.25">
      <c r="B27" s="81"/>
      <c r="C27" s="87"/>
      <c r="D27" s="45" t="s">
        <v>9</v>
      </c>
      <c r="E27" s="2" t="s">
        <v>153</v>
      </c>
      <c r="F27" s="2" t="s">
        <v>154</v>
      </c>
      <c r="G27" s="2" t="s">
        <v>8</v>
      </c>
      <c r="H27" s="3" t="s">
        <v>31</v>
      </c>
      <c r="I27" s="3" t="s">
        <v>31</v>
      </c>
      <c r="J27" s="3" t="s">
        <v>255</v>
      </c>
      <c r="K27" s="2" t="s">
        <v>155</v>
      </c>
      <c r="L27" s="2" t="s">
        <v>156</v>
      </c>
      <c r="M27" s="2" t="s">
        <v>8</v>
      </c>
      <c r="N27" s="2" t="s">
        <v>235</v>
      </c>
      <c r="O27" s="2" t="s">
        <v>308</v>
      </c>
      <c r="P27" s="17" t="s">
        <v>31</v>
      </c>
      <c r="R27" s="28" t="s">
        <v>157</v>
      </c>
      <c r="S27" s="2" t="s">
        <v>8</v>
      </c>
      <c r="T27" s="18" t="s">
        <v>158</v>
      </c>
    </row>
    <row r="28" spans="2:20" ht="38.5" customHeight="1" x14ac:dyDescent="0.25">
      <c r="B28" s="81"/>
      <c r="C28" s="87" t="s">
        <v>0</v>
      </c>
      <c r="D28" s="45" t="s">
        <v>18</v>
      </c>
      <c r="E28" s="2" t="s">
        <v>159</v>
      </c>
      <c r="F28" s="2" t="s">
        <v>160</v>
      </c>
      <c r="G28" s="2" t="s">
        <v>8</v>
      </c>
      <c r="H28" s="2" t="s">
        <v>161</v>
      </c>
      <c r="I28" s="2" t="s">
        <v>309</v>
      </c>
      <c r="J28" s="2" t="s">
        <v>310</v>
      </c>
      <c r="K28" s="35" t="s">
        <v>162</v>
      </c>
      <c r="L28" s="2" t="s">
        <v>163</v>
      </c>
      <c r="M28" s="2" t="s">
        <v>8</v>
      </c>
      <c r="N28" s="2" t="s">
        <v>236</v>
      </c>
      <c r="O28" s="2" t="s">
        <v>162</v>
      </c>
      <c r="P28" s="17" t="s">
        <v>169</v>
      </c>
      <c r="R28" s="28" t="s">
        <v>170</v>
      </c>
      <c r="S28" s="2" t="s">
        <v>8</v>
      </c>
      <c r="T28" s="18" t="s">
        <v>164</v>
      </c>
    </row>
    <row r="29" spans="2:20" ht="24" customHeight="1" x14ac:dyDescent="0.25">
      <c r="B29" s="81"/>
      <c r="C29" s="87"/>
      <c r="D29" s="45" t="s">
        <v>19</v>
      </c>
      <c r="E29" s="2" t="s">
        <v>87</v>
      </c>
      <c r="F29" s="2" t="s">
        <v>92</v>
      </c>
      <c r="G29" s="2" t="s">
        <v>8</v>
      </c>
      <c r="H29" s="2">
        <v>35.200000000000003</v>
      </c>
      <c r="I29" s="2" t="s">
        <v>174</v>
      </c>
      <c r="J29" s="2" t="s">
        <v>310</v>
      </c>
      <c r="K29" s="35" t="s">
        <v>173</v>
      </c>
      <c r="L29" s="2" t="s">
        <v>159</v>
      </c>
      <c r="M29" s="2" t="s">
        <v>8</v>
      </c>
      <c r="N29" s="2" t="s">
        <v>237</v>
      </c>
      <c r="O29" s="2" t="s">
        <v>167</v>
      </c>
      <c r="P29" s="17" t="s">
        <v>172</v>
      </c>
      <c r="R29" s="28" t="s">
        <v>168</v>
      </c>
      <c r="S29" s="2" t="s">
        <v>8</v>
      </c>
      <c r="T29" s="18" t="s">
        <v>165</v>
      </c>
    </row>
    <row r="30" spans="2:20" ht="27.5" customHeight="1" x14ac:dyDescent="0.25">
      <c r="B30" s="81"/>
      <c r="C30" s="87"/>
      <c r="D30" s="45" t="s">
        <v>10</v>
      </c>
      <c r="E30" s="3" t="s">
        <v>88</v>
      </c>
      <c r="F30" s="3" t="s">
        <v>36</v>
      </c>
      <c r="G30" s="3" t="s">
        <v>8</v>
      </c>
      <c r="H30" s="3">
        <v>50</v>
      </c>
      <c r="I30" s="3" t="s">
        <v>175</v>
      </c>
      <c r="J30" s="3" t="s">
        <v>311</v>
      </c>
      <c r="K30" s="3" t="s">
        <v>8</v>
      </c>
      <c r="L30" s="2" t="s">
        <v>176</v>
      </c>
      <c r="M30" s="3" t="s">
        <v>8</v>
      </c>
      <c r="N30" s="2" t="s">
        <v>238</v>
      </c>
      <c r="O30" s="3" t="s">
        <v>177</v>
      </c>
      <c r="P30" s="18" t="s">
        <v>167</v>
      </c>
      <c r="R30" s="28" t="s">
        <v>166</v>
      </c>
      <c r="S30" s="2" t="s">
        <v>8</v>
      </c>
      <c r="T30" s="18" t="s">
        <v>171</v>
      </c>
    </row>
    <row r="31" spans="2:20" ht="91.75" customHeight="1" x14ac:dyDescent="0.25">
      <c r="B31" s="81"/>
      <c r="C31" s="87" t="s">
        <v>11</v>
      </c>
      <c r="D31" s="45" t="s">
        <v>12</v>
      </c>
      <c r="E31" s="2" t="s">
        <v>312</v>
      </c>
      <c r="F31" s="2" t="s">
        <v>178</v>
      </c>
      <c r="G31" s="2" t="s">
        <v>246</v>
      </c>
      <c r="H31" s="2" t="s">
        <v>8</v>
      </c>
      <c r="I31" s="2" t="s">
        <v>245</v>
      </c>
      <c r="J31" s="2" t="s">
        <v>256</v>
      </c>
      <c r="K31" s="2" t="s">
        <v>313</v>
      </c>
      <c r="L31" s="2" t="s">
        <v>117</v>
      </c>
      <c r="M31" s="2" t="s">
        <v>179</v>
      </c>
      <c r="N31" s="44" t="s">
        <v>240</v>
      </c>
      <c r="O31" s="2" t="s">
        <v>8</v>
      </c>
      <c r="P31" s="17" t="s">
        <v>314</v>
      </c>
      <c r="R31" s="29" t="s">
        <v>180</v>
      </c>
      <c r="S31" s="2" t="s">
        <v>109</v>
      </c>
      <c r="T31" s="18" t="s">
        <v>181</v>
      </c>
    </row>
    <row r="32" spans="2:20" ht="72.5" customHeight="1" x14ac:dyDescent="0.25">
      <c r="B32" s="81"/>
      <c r="C32" s="87"/>
      <c r="D32" s="45" t="s">
        <v>13</v>
      </c>
      <c r="E32" s="2" t="s">
        <v>89</v>
      </c>
      <c r="F32" s="2" t="s">
        <v>315</v>
      </c>
      <c r="G32" s="2" t="s">
        <v>248</v>
      </c>
      <c r="H32" s="2" t="s">
        <v>8</v>
      </c>
      <c r="I32" s="2" t="s">
        <v>316</v>
      </c>
      <c r="J32" s="2" t="s">
        <v>257</v>
      </c>
      <c r="K32" s="2" t="s">
        <v>182</v>
      </c>
      <c r="L32" s="2" t="s">
        <v>183</v>
      </c>
      <c r="M32" s="2" t="s">
        <v>184</v>
      </c>
      <c r="N32" s="2" t="s">
        <v>239</v>
      </c>
      <c r="O32" s="2" t="s">
        <v>68</v>
      </c>
      <c r="P32" s="17" t="s">
        <v>185</v>
      </c>
      <c r="R32" s="29" t="s">
        <v>186</v>
      </c>
      <c r="S32" s="2" t="s">
        <v>187</v>
      </c>
      <c r="T32" s="18" t="s">
        <v>219</v>
      </c>
    </row>
    <row r="33" spans="2:20" ht="111" customHeight="1" x14ac:dyDescent="0.25">
      <c r="B33" s="81"/>
      <c r="C33" s="87"/>
      <c r="D33" s="4" t="s">
        <v>317</v>
      </c>
      <c r="E33" s="5" t="s">
        <v>318</v>
      </c>
      <c r="F33" s="5" t="s">
        <v>266</v>
      </c>
      <c r="G33" s="5" t="s">
        <v>247</v>
      </c>
      <c r="H33" s="5" t="s">
        <v>90</v>
      </c>
      <c r="I33" s="5" t="s">
        <v>188</v>
      </c>
      <c r="J33" s="5" t="s">
        <v>258</v>
      </c>
      <c r="K33" s="5" t="s">
        <v>319</v>
      </c>
      <c r="L33" s="5" t="s">
        <v>267</v>
      </c>
      <c r="M33" s="5" t="s">
        <v>189</v>
      </c>
      <c r="N33" s="15" t="s">
        <v>264</v>
      </c>
      <c r="O33" s="5" t="s">
        <v>320</v>
      </c>
      <c r="P33" s="19" t="s">
        <v>263</v>
      </c>
      <c r="R33" s="29" t="s">
        <v>265</v>
      </c>
      <c r="S33" s="2" t="s">
        <v>8</v>
      </c>
      <c r="T33" s="18" t="s">
        <v>268</v>
      </c>
    </row>
    <row r="34" spans="2:20" ht="98" customHeight="1" x14ac:dyDescent="0.25">
      <c r="B34" s="81"/>
      <c r="C34" s="87"/>
      <c r="D34" s="14" t="s">
        <v>269</v>
      </c>
      <c r="E34" s="2" t="s">
        <v>8</v>
      </c>
      <c r="F34" s="3" t="s">
        <v>274</v>
      </c>
      <c r="G34" s="3" t="s">
        <v>8</v>
      </c>
      <c r="H34" s="3" t="s">
        <v>8</v>
      </c>
      <c r="I34" s="3" t="s">
        <v>8</v>
      </c>
      <c r="J34" s="3" t="s">
        <v>272</v>
      </c>
      <c r="K34" s="3" t="s">
        <v>270</v>
      </c>
      <c r="L34" s="3" t="s">
        <v>216</v>
      </c>
      <c r="M34" s="3" t="s">
        <v>217</v>
      </c>
      <c r="N34" s="3" t="s">
        <v>279</v>
      </c>
      <c r="O34" s="3" t="s">
        <v>8</v>
      </c>
      <c r="P34" s="19" t="s">
        <v>217</v>
      </c>
      <c r="R34" s="28" t="s">
        <v>277</v>
      </c>
      <c r="S34" s="2" t="s">
        <v>8</v>
      </c>
      <c r="T34" s="18" t="s">
        <v>8</v>
      </c>
    </row>
    <row r="35" spans="2:20" ht="33" customHeight="1" x14ac:dyDescent="0.25">
      <c r="B35" s="81"/>
      <c r="C35" s="88" t="s">
        <v>14</v>
      </c>
      <c r="D35" s="45" t="s">
        <v>15</v>
      </c>
      <c r="E35" s="49" t="s">
        <v>31</v>
      </c>
      <c r="F35" s="2" t="s">
        <v>31</v>
      </c>
      <c r="G35" s="2" t="s">
        <v>8</v>
      </c>
      <c r="H35" s="2" t="s">
        <v>190</v>
      </c>
      <c r="I35" s="3" t="s">
        <v>31</v>
      </c>
      <c r="J35" s="3" t="s">
        <v>249</v>
      </c>
      <c r="K35" s="2" t="s">
        <v>191</v>
      </c>
      <c r="L35" s="2" t="s">
        <v>192</v>
      </c>
      <c r="M35" s="2" t="s">
        <v>8</v>
      </c>
      <c r="N35" s="2" t="s">
        <v>31</v>
      </c>
      <c r="O35" s="2" t="s">
        <v>31</v>
      </c>
      <c r="P35" s="17" t="s">
        <v>31</v>
      </c>
      <c r="R35" s="29" t="s">
        <v>280</v>
      </c>
      <c r="S35" s="49" t="s">
        <v>8</v>
      </c>
      <c r="T35" s="18" t="s">
        <v>193</v>
      </c>
    </row>
    <row r="36" spans="2:20" ht="69.5" customHeight="1" x14ac:dyDescent="0.25">
      <c r="B36" s="81"/>
      <c r="C36" s="88"/>
      <c r="D36" s="45" t="s">
        <v>20</v>
      </c>
      <c r="E36" s="13" t="s">
        <v>31</v>
      </c>
      <c r="F36" s="3" t="s">
        <v>281</v>
      </c>
      <c r="G36" s="13" t="s">
        <v>282</v>
      </c>
      <c r="H36" s="13" t="s">
        <v>194</v>
      </c>
      <c r="I36" s="3" t="s">
        <v>31</v>
      </c>
      <c r="J36" s="13" t="s">
        <v>283</v>
      </c>
      <c r="K36" s="13" t="s">
        <v>284</v>
      </c>
      <c r="L36" s="34" t="s">
        <v>285</v>
      </c>
      <c r="M36" s="13" t="s">
        <v>8</v>
      </c>
      <c r="N36" s="34" t="s">
        <v>31</v>
      </c>
      <c r="O36" s="13" t="s">
        <v>195</v>
      </c>
      <c r="P36" s="20" t="s">
        <v>31</v>
      </c>
      <c r="R36" s="29" t="s">
        <v>286</v>
      </c>
      <c r="S36" s="2" t="s">
        <v>220</v>
      </c>
      <c r="T36" s="18" t="s">
        <v>221</v>
      </c>
    </row>
    <row r="37" spans="2:20" ht="37.75" customHeight="1" x14ac:dyDescent="0.25">
      <c r="B37" s="81"/>
      <c r="C37" s="88"/>
      <c r="D37" s="45" t="s">
        <v>204</v>
      </c>
      <c r="E37" s="2" t="s">
        <v>196</v>
      </c>
      <c r="F37" s="2" t="s">
        <v>287</v>
      </c>
      <c r="G37" s="2" t="s">
        <v>8</v>
      </c>
      <c r="H37" s="2" t="s">
        <v>8</v>
      </c>
      <c r="I37" s="3" t="s">
        <v>31</v>
      </c>
      <c r="J37" s="3" t="s">
        <v>67</v>
      </c>
      <c r="K37" s="2" t="s">
        <v>113</v>
      </c>
      <c r="L37" s="2" t="s">
        <v>197</v>
      </c>
      <c r="M37" s="2" t="s">
        <v>45</v>
      </c>
      <c r="N37" s="2" t="s">
        <v>31</v>
      </c>
      <c r="O37" s="2" t="s">
        <v>288</v>
      </c>
      <c r="P37" s="17" t="s">
        <v>45</v>
      </c>
      <c r="R37" s="28" t="s">
        <v>198</v>
      </c>
      <c r="S37" s="2" t="s">
        <v>8</v>
      </c>
      <c r="T37" s="18" t="s">
        <v>199</v>
      </c>
    </row>
    <row r="38" spans="2:20" ht="28.25" customHeight="1" x14ac:dyDescent="0.25">
      <c r="B38" s="81"/>
      <c r="C38" s="88"/>
      <c r="D38" s="45" t="s">
        <v>205</v>
      </c>
      <c r="E38" s="2" t="s">
        <v>31</v>
      </c>
      <c r="F38" s="2" t="s">
        <v>31</v>
      </c>
      <c r="G38" s="2" t="s">
        <v>8</v>
      </c>
      <c r="H38" s="2" t="s">
        <v>31</v>
      </c>
      <c r="I38" s="3" t="s">
        <v>31</v>
      </c>
      <c r="J38" s="3" t="s">
        <v>67</v>
      </c>
      <c r="K38" s="2" t="s">
        <v>200</v>
      </c>
      <c r="L38" s="2" t="s">
        <v>31</v>
      </c>
      <c r="M38" s="2" t="s">
        <v>8</v>
      </c>
      <c r="N38" s="2" t="s">
        <v>31</v>
      </c>
      <c r="O38" s="2" t="s">
        <v>31</v>
      </c>
      <c r="P38" s="17" t="s">
        <v>31</v>
      </c>
      <c r="R38" s="28" t="s">
        <v>222</v>
      </c>
      <c r="S38" s="2" t="s">
        <v>8</v>
      </c>
      <c r="T38" s="18" t="s">
        <v>8</v>
      </c>
    </row>
    <row r="39" spans="2:20" ht="33.5" customHeight="1" x14ac:dyDescent="0.25">
      <c r="B39" s="81"/>
      <c r="C39" s="88"/>
      <c r="D39" s="45" t="s">
        <v>206</v>
      </c>
      <c r="E39" s="2" t="s">
        <v>31</v>
      </c>
      <c r="F39" s="2" t="s">
        <v>31</v>
      </c>
      <c r="G39" s="2" t="s">
        <v>214</v>
      </c>
      <c r="H39" s="2" t="s">
        <v>31</v>
      </c>
      <c r="I39" s="3" t="s">
        <v>31</v>
      </c>
      <c r="J39" s="3" t="s">
        <v>67</v>
      </c>
      <c r="K39" s="2" t="s">
        <v>201</v>
      </c>
      <c r="L39" s="2" t="s">
        <v>31</v>
      </c>
      <c r="M39" s="2"/>
      <c r="N39" s="2" t="s">
        <v>31</v>
      </c>
      <c r="O39" s="2" t="s">
        <v>31</v>
      </c>
      <c r="P39" s="17" t="s">
        <v>31</v>
      </c>
      <c r="R39" s="28" t="s">
        <v>31</v>
      </c>
      <c r="S39" s="2" t="s">
        <v>202</v>
      </c>
      <c r="T39" s="18" t="s">
        <v>203</v>
      </c>
    </row>
    <row r="40" spans="2:20" ht="66" customHeight="1" x14ac:dyDescent="0.25">
      <c r="B40" s="81"/>
      <c r="C40" s="88"/>
      <c r="D40" s="45" t="s">
        <v>207</v>
      </c>
      <c r="E40" s="6" t="s">
        <v>31</v>
      </c>
      <c r="F40" s="6" t="s">
        <v>209</v>
      </c>
      <c r="G40" s="6" t="s">
        <v>8</v>
      </c>
      <c r="H40" s="2" t="s">
        <v>31</v>
      </c>
      <c r="I40" s="3" t="s">
        <v>31</v>
      </c>
      <c r="J40" s="3" t="s">
        <v>259</v>
      </c>
      <c r="K40" s="6" t="s">
        <v>31</v>
      </c>
      <c r="L40" s="2" t="s">
        <v>31</v>
      </c>
      <c r="M40" s="6" t="s">
        <v>8</v>
      </c>
      <c r="N40" s="2" t="s">
        <v>241</v>
      </c>
      <c r="O40" s="6" t="s">
        <v>289</v>
      </c>
      <c r="P40" s="21" t="s">
        <v>31</v>
      </c>
      <c r="R40" s="28" t="s">
        <v>210</v>
      </c>
      <c r="S40" s="2" t="s">
        <v>8</v>
      </c>
      <c r="T40" s="18" t="s">
        <v>211</v>
      </c>
    </row>
    <row r="41" spans="2:20" ht="65.5" customHeight="1" x14ac:dyDescent="0.25">
      <c r="B41" s="81"/>
      <c r="C41" s="88"/>
      <c r="D41" s="45" t="s">
        <v>208</v>
      </c>
      <c r="E41" s="2" t="s">
        <v>31</v>
      </c>
      <c r="F41" s="2" t="s">
        <v>8</v>
      </c>
      <c r="G41" s="2" t="s">
        <v>290</v>
      </c>
      <c r="H41" s="2" t="s">
        <v>31</v>
      </c>
      <c r="I41" s="3" t="s">
        <v>31</v>
      </c>
      <c r="J41" s="3" t="s">
        <v>31</v>
      </c>
      <c r="K41" s="2" t="s">
        <v>8</v>
      </c>
      <c r="L41" s="2" t="s">
        <v>8</v>
      </c>
      <c r="M41" s="2" t="s">
        <v>8</v>
      </c>
      <c r="N41" s="2" t="s">
        <v>31</v>
      </c>
      <c r="O41" s="2" t="s">
        <v>31</v>
      </c>
      <c r="P41" s="17" t="s">
        <v>31</v>
      </c>
      <c r="R41" s="28" t="s">
        <v>8</v>
      </c>
      <c r="S41" s="2" t="s">
        <v>8</v>
      </c>
      <c r="T41" s="18" t="s">
        <v>291</v>
      </c>
    </row>
    <row r="42" spans="2:20" ht="45.5" customHeight="1" x14ac:dyDescent="0.25">
      <c r="B42" s="81"/>
      <c r="C42" s="83"/>
      <c r="D42" s="45" t="s">
        <v>23</v>
      </c>
      <c r="E42" s="2" t="s">
        <v>8</v>
      </c>
      <c r="F42" s="2" t="s">
        <v>212</v>
      </c>
      <c r="G42" s="2" t="s">
        <v>8</v>
      </c>
      <c r="H42" s="2" t="s">
        <v>31</v>
      </c>
      <c r="I42" s="2" t="s">
        <v>95</v>
      </c>
      <c r="J42" s="2" t="s">
        <v>31</v>
      </c>
      <c r="K42" s="2" t="s">
        <v>8</v>
      </c>
      <c r="L42" s="2" t="s">
        <v>8</v>
      </c>
      <c r="M42" s="2" t="s">
        <v>8</v>
      </c>
      <c r="N42" s="2" t="s">
        <v>31</v>
      </c>
      <c r="O42" s="2" t="s">
        <v>31</v>
      </c>
      <c r="P42" s="17" t="s">
        <v>31</v>
      </c>
      <c r="R42" s="28" t="s">
        <v>8</v>
      </c>
      <c r="S42" s="2" t="s">
        <v>8</v>
      </c>
      <c r="T42" s="18" t="s">
        <v>213</v>
      </c>
    </row>
    <row r="43" spans="2:20" ht="36.5" customHeight="1" x14ac:dyDescent="0.25">
      <c r="B43" s="81"/>
      <c r="C43" s="83"/>
      <c r="D43" s="45" t="s">
        <v>22</v>
      </c>
      <c r="E43" s="2" t="s">
        <v>31</v>
      </c>
      <c r="F43" s="2" t="s">
        <v>93</v>
      </c>
      <c r="G43" s="2" t="s">
        <v>8</v>
      </c>
      <c r="H43" s="2" t="s">
        <v>31</v>
      </c>
      <c r="I43" s="3" t="s">
        <v>31</v>
      </c>
      <c r="J43" s="3" t="s">
        <v>31</v>
      </c>
      <c r="K43" s="2" t="s">
        <v>31</v>
      </c>
      <c r="L43" s="2" t="s">
        <v>292</v>
      </c>
      <c r="M43" s="2" t="s">
        <v>8</v>
      </c>
      <c r="N43" s="2" t="s">
        <v>31</v>
      </c>
      <c r="O43" s="2" t="s">
        <v>31</v>
      </c>
      <c r="P43" s="17" t="s">
        <v>31</v>
      </c>
      <c r="R43" s="28" t="s">
        <v>8</v>
      </c>
      <c r="S43" s="2" t="s">
        <v>8</v>
      </c>
      <c r="T43" s="18" t="s">
        <v>8</v>
      </c>
    </row>
    <row r="44" spans="2:20" ht="114" customHeight="1" thickBot="1" x14ac:dyDescent="0.3">
      <c r="B44" s="86"/>
      <c r="C44" s="89"/>
      <c r="D44" s="22" t="s">
        <v>16</v>
      </c>
      <c r="E44" s="23" t="s">
        <v>8</v>
      </c>
      <c r="F44" s="23" t="s">
        <v>273</v>
      </c>
      <c r="G44" s="23" t="s">
        <v>321</v>
      </c>
      <c r="H44" s="23" t="s">
        <v>215</v>
      </c>
      <c r="I44" s="23" t="s">
        <v>8</v>
      </c>
      <c r="J44" s="23" t="s">
        <v>271</v>
      </c>
      <c r="K44" s="23" t="s">
        <v>293</v>
      </c>
      <c r="L44" s="23" t="s">
        <v>8</v>
      </c>
      <c r="M44" s="23" t="s">
        <v>8</v>
      </c>
      <c r="N44" s="23" t="s">
        <v>275</v>
      </c>
      <c r="O44" s="23" t="s">
        <v>218</v>
      </c>
      <c r="P44" s="24" t="s">
        <v>278</v>
      </c>
      <c r="R44" s="30" t="s">
        <v>276</v>
      </c>
      <c r="S44" s="23" t="s">
        <v>294</v>
      </c>
      <c r="T44" s="31" t="s">
        <v>295</v>
      </c>
    </row>
    <row r="45" spans="2:20" ht="20.5" customHeight="1" x14ac:dyDescent="0.25">
      <c r="B45" s="7"/>
      <c r="C45" s="8"/>
    </row>
    <row r="46" spans="2:20" ht="22.25" customHeight="1" thickBot="1" x14ac:dyDescent="0.3">
      <c r="B46" s="76"/>
      <c r="C46" s="76"/>
    </row>
    <row r="47" spans="2:20" x14ac:dyDescent="0.25">
      <c r="B47" s="7"/>
      <c r="C47" s="8"/>
    </row>
    <row r="48" spans="2:20" ht="15" thickBot="1" x14ac:dyDescent="0.3">
      <c r="B48" s="9"/>
      <c r="C48" s="10"/>
    </row>
    <row r="49" spans="2:19" ht="27.5" customHeight="1" thickBot="1" x14ac:dyDescent="0.3">
      <c r="B49" s="77"/>
      <c r="C49" s="77"/>
    </row>
    <row r="50" spans="2:19" ht="20.5" customHeight="1" x14ac:dyDescent="0.25">
      <c r="B50" s="7"/>
      <c r="C50" s="8"/>
    </row>
    <row r="51" spans="2:19" ht="20.5" customHeight="1" x14ac:dyDescent="0.25">
      <c r="B51" s="7"/>
      <c r="C51" s="8"/>
    </row>
    <row r="52" spans="2:19" x14ac:dyDescent="0.25">
      <c r="B52" s="7"/>
      <c r="C52" s="8"/>
    </row>
    <row r="53" spans="2:19" x14ac:dyDescent="0.25">
      <c r="B53" s="7"/>
      <c r="C53" s="8"/>
    </row>
    <row r="54" spans="2:19" x14ac:dyDescent="0.25">
      <c r="B54" s="7"/>
      <c r="C54" s="8"/>
    </row>
    <row r="55" spans="2:19" ht="15" thickBot="1" x14ac:dyDescent="0.3">
      <c r="B55" s="9"/>
      <c r="C55" s="10"/>
    </row>
    <row r="56" spans="2:19" ht="15" thickBot="1" x14ac:dyDescent="0.3">
      <c r="B56" s="77"/>
      <c r="C56" s="77"/>
    </row>
    <row r="57" spans="2:19" x14ac:dyDescent="0.25">
      <c r="B57" s="7"/>
      <c r="C57" s="8"/>
    </row>
    <row r="58" spans="2:19" x14ac:dyDescent="0.25">
      <c r="B58" s="7"/>
      <c r="C58" s="8"/>
    </row>
    <row r="59" spans="2:19" ht="10.5" x14ac:dyDescent="0.25">
      <c r="B59" s="7"/>
      <c r="C59" s="8"/>
      <c r="Q59" s="15"/>
      <c r="R59" s="15"/>
    </row>
    <row r="60" spans="2:19" ht="14" x14ac:dyDescent="0.25">
      <c r="B60" s="7"/>
      <c r="C60" s="8"/>
      <c r="K60" s="36"/>
      <c r="O60" s="36"/>
      <c r="Q60" s="15"/>
      <c r="S60" s="36"/>
    </row>
    <row r="61" spans="2:19" ht="14" x14ac:dyDescent="0.25">
      <c r="B61" s="7"/>
      <c r="C61" s="8"/>
      <c r="K61" s="36"/>
      <c r="O61" s="36"/>
      <c r="Q61" s="15"/>
      <c r="S61" s="36"/>
    </row>
    <row r="62" spans="2:19" ht="14" x14ac:dyDescent="0.25">
      <c r="B62" s="7"/>
      <c r="C62" s="8"/>
      <c r="K62" s="36"/>
      <c r="O62" s="36"/>
      <c r="Q62" s="15"/>
      <c r="S62" s="36"/>
    </row>
    <row r="63" spans="2:19" thickBot="1" x14ac:dyDescent="0.3">
      <c r="B63" s="9"/>
      <c r="C63" s="10"/>
      <c r="K63" s="36"/>
      <c r="O63" s="36"/>
      <c r="Q63" s="15"/>
      <c r="S63" s="36"/>
    </row>
    <row r="64" spans="2:19" ht="14" x14ac:dyDescent="0.25">
      <c r="K64" s="36"/>
      <c r="O64" s="36"/>
      <c r="Q64" s="15"/>
      <c r="S64" s="36"/>
    </row>
    <row r="65" spans="11:19" ht="14" x14ac:dyDescent="0.25">
      <c r="K65" s="36"/>
      <c r="O65" s="36"/>
      <c r="Q65" s="15"/>
      <c r="S65" s="36"/>
    </row>
    <row r="66" spans="11:19" ht="14" x14ac:dyDescent="0.25">
      <c r="K66" s="36"/>
      <c r="O66" s="36"/>
      <c r="Q66" s="15"/>
      <c r="S66" s="36"/>
    </row>
    <row r="67" spans="11:19" ht="14" x14ac:dyDescent="0.25">
      <c r="K67" s="36"/>
      <c r="O67" s="36"/>
      <c r="Q67" s="15"/>
      <c r="S67" s="36"/>
    </row>
    <row r="68" spans="11:19" ht="14" x14ac:dyDescent="0.25">
      <c r="K68" s="36"/>
      <c r="O68" s="36"/>
      <c r="Q68" s="15"/>
      <c r="S68" s="36"/>
    </row>
    <row r="69" spans="11:19" ht="14" x14ac:dyDescent="0.25">
      <c r="K69" s="36"/>
      <c r="O69" s="36"/>
      <c r="Q69" s="15"/>
      <c r="S69" s="36"/>
    </row>
    <row r="70" spans="11:19" ht="14" x14ac:dyDescent="0.25">
      <c r="K70" s="36"/>
      <c r="O70" s="36"/>
      <c r="Q70" s="15"/>
      <c r="S70" s="36"/>
    </row>
    <row r="71" spans="11:19" ht="14" x14ac:dyDescent="0.25">
      <c r="K71" s="36"/>
      <c r="O71" s="36"/>
      <c r="Q71" s="15"/>
      <c r="S71" s="36"/>
    </row>
    <row r="72" spans="11:19" ht="14" x14ac:dyDescent="0.25">
      <c r="K72" s="36"/>
      <c r="O72" s="36"/>
      <c r="Q72" s="15"/>
      <c r="S72" s="36"/>
    </row>
    <row r="73" spans="11:19" ht="14" x14ac:dyDescent="0.25">
      <c r="K73" s="36"/>
      <c r="O73" s="36"/>
      <c r="Q73" s="15"/>
      <c r="S73" s="36"/>
    </row>
    <row r="74" spans="11:19" ht="14" x14ac:dyDescent="0.25">
      <c r="K74" s="36"/>
      <c r="O74" s="36"/>
      <c r="Q74" s="15"/>
      <c r="S74" s="36"/>
    </row>
    <row r="75" spans="11:19" ht="14" x14ac:dyDescent="0.25">
      <c r="K75" s="36"/>
      <c r="O75" s="36"/>
      <c r="Q75" s="15"/>
      <c r="S75" s="36"/>
    </row>
    <row r="76" spans="11:19" ht="14" x14ac:dyDescent="0.25">
      <c r="K76" s="36"/>
      <c r="O76" s="36"/>
      <c r="Q76" s="15"/>
      <c r="S76" s="36"/>
    </row>
    <row r="77" spans="11:19" ht="14" x14ac:dyDescent="0.25">
      <c r="K77" s="36"/>
      <c r="O77" s="36"/>
      <c r="Q77" s="15"/>
      <c r="S77" s="36"/>
    </row>
    <row r="78" spans="11:19" ht="14" x14ac:dyDescent="0.25">
      <c r="K78" s="36"/>
      <c r="Q78" s="15"/>
      <c r="S78" s="36"/>
    </row>
    <row r="86" spans="17:18" ht="15.5" x14ac:dyDescent="0.25">
      <c r="Q86" s="41"/>
      <c r="R86" s="41"/>
    </row>
    <row r="87" spans="17:18" ht="15.5" x14ac:dyDescent="0.25">
      <c r="Q87" s="41"/>
      <c r="R87" s="41"/>
    </row>
    <row r="88" spans="17:18" ht="15.5" x14ac:dyDescent="0.25">
      <c r="Q88" s="41"/>
      <c r="R88" s="41"/>
    </row>
    <row r="89" spans="17:18" ht="15.5" x14ac:dyDescent="0.25">
      <c r="Q89" s="41"/>
      <c r="R89" s="41"/>
    </row>
    <row r="90" spans="17:18" ht="15.5" x14ac:dyDescent="0.25">
      <c r="Q90" s="41"/>
      <c r="R90" s="41"/>
    </row>
    <row r="91" spans="17:18" ht="15.5" x14ac:dyDescent="0.25">
      <c r="Q91" s="41"/>
      <c r="R91" s="41"/>
    </row>
    <row r="92" spans="17:18" ht="15.5" x14ac:dyDescent="0.25">
      <c r="Q92" s="41"/>
      <c r="R92" s="41"/>
    </row>
    <row r="93" spans="17:18" ht="15.5" x14ac:dyDescent="0.25">
      <c r="Q93" s="41"/>
      <c r="R93" s="41"/>
    </row>
    <row r="94" spans="17:18" ht="15.5" x14ac:dyDescent="0.25">
      <c r="Q94" s="41"/>
      <c r="R94" s="41"/>
    </row>
    <row r="95" spans="17:18" ht="15.5" x14ac:dyDescent="0.25">
      <c r="Q95" s="41"/>
      <c r="R95" s="41"/>
    </row>
    <row r="96" spans="17:18" ht="15.5" x14ac:dyDescent="0.25">
      <c r="Q96" s="41"/>
      <c r="R96" s="41"/>
    </row>
    <row r="97" spans="17:18" ht="15.5" x14ac:dyDescent="0.25">
      <c r="Q97" s="41"/>
      <c r="R97" s="41"/>
    </row>
    <row r="98" spans="17:18" ht="15.5" x14ac:dyDescent="0.25">
      <c r="Q98" s="41"/>
      <c r="R98" s="41"/>
    </row>
    <row r="99" spans="17:18" ht="15.5" x14ac:dyDescent="0.25">
      <c r="Q99" s="41"/>
      <c r="R99" s="41"/>
    </row>
    <row r="100" spans="17:18" ht="15.5" x14ac:dyDescent="0.25">
      <c r="Q100" s="41"/>
      <c r="R100" s="41"/>
    </row>
    <row r="101" spans="17:18" ht="15.5" x14ac:dyDescent="0.25">
      <c r="Q101" s="41"/>
      <c r="R101" s="41"/>
    </row>
    <row r="102" spans="17:18" ht="15.5" x14ac:dyDescent="0.25">
      <c r="Q102" s="41"/>
      <c r="R102" s="41"/>
    </row>
    <row r="103" spans="17:18" ht="15.5" x14ac:dyDescent="0.25">
      <c r="Q103" s="41"/>
      <c r="R103" s="41"/>
    </row>
    <row r="104" spans="17:18" ht="15.5" x14ac:dyDescent="0.25">
      <c r="Q104" s="41"/>
      <c r="R104" s="41"/>
    </row>
    <row r="105" spans="17:18" ht="15.5" x14ac:dyDescent="0.25">
      <c r="Q105" s="41"/>
      <c r="R105" s="41"/>
    </row>
    <row r="106" spans="17:18" ht="15.5" x14ac:dyDescent="0.25">
      <c r="Q106" s="41"/>
      <c r="R106" s="41"/>
    </row>
    <row r="107" spans="17:18" x14ac:dyDescent="0.25">
      <c r="Q107" s="42"/>
      <c r="R107" s="43"/>
    </row>
  </sheetData>
  <mergeCells count="14">
    <mergeCell ref="A1:K1"/>
    <mergeCell ref="B46:C46"/>
    <mergeCell ref="B49:C49"/>
    <mergeCell ref="B56:C56"/>
    <mergeCell ref="B5:D5"/>
    <mergeCell ref="B6:B17"/>
    <mergeCell ref="C6:C12"/>
    <mergeCell ref="C14:C17"/>
    <mergeCell ref="B18:B44"/>
    <mergeCell ref="C20:C27"/>
    <mergeCell ref="C28:C30"/>
    <mergeCell ref="C31:C34"/>
    <mergeCell ref="C35:C44"/>
    <mergeCell ref="E3:P3"/>
  </mergeCells>
  <conditionalFormatting sqref="Q86:R106">
    <cfRule type="colorScale" priority="1">
      <colorScale>
        <cfvo type="min"/>
        <cfvo type="max"/>
        <color theme="0"/>
        <color theme="5"/>
      </colorScale>
    </cfRule>
    <cfRule type="colorScale" priority="2">
      <colorScale>
        <cfvo type="num" val="0"/>
        <cfvo type="num" val="50"/>
        <cfvo type="num" val="100"/>
        <color theme="0"/>
        <color rgb="FFFFEB84"/>
        <color rgb="FF00B050"/>
      </colorScale>
    </cfRule>
  </conditionalFormatting>
  <pageMargins left="0.7" right="0.7" top="0.75" bottom="0.75" header="0.3" footer="0.3"/>
  <pageSetup paperSize="9" orientation="portrait" r:id="rId1"/>
  <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
  <sheetViews>
    <sheetView zoomScale="70" zoomScaleNormal="70" workbookViewId="0">
      <selection sqref="A1:J1"/>
    </sheetView>
  </sheetViews>
  <sheetFormatPr defaultRowHeight="14.5" x14ac:dyDescent="0.35"/>
  <cols>
    <col min="2" max="2" width="12.08984375" customWidth="1"/>
    <col min="3" max="3" width="18.08984375" customWidth="1"/>
    <col min="4" max="4" width="15.1796875" customWidth="1"/>
    <col min="5" max="5" width="27.36328125" customWidth="1"/>
    <col min="6" max="6" width="13.1796875" customWidth="1"/>
  </cols>
  <sheetData>
    <row r="1" spans="1:10" ht="21" customHeight="1" x14ac:dyDescent="0.35">
      <c r="A1" s="91" t="s">
        <v>326</v>
      </c>
      <c r="B1" s="91"/>
      <c r="C1" s="91"/>
      <c r="D1" s="91"/>
      <c r="E1" s="91"/>
      <c r="F1" s="91"/>
      <c r="G1" s="91"/>
      <c r="H1" s="91"/>
      <c r="I1" s="91"/>
      <c r="J1" s="91"/>
    </row>
    <row r="3" spans="1:10" ht="15" thickBot="1" x14ac:dyDescent="0.4"/>
    <row r="4" spans="1:10" x14ac:dyDescent="0.35">
      <c r="B4" s="92" t="s">
        <v>327</v>
      </c>
      <c r="C4" s="94" t="s">
        <v>328</v>
      </c>
      <c r="D4" s="94"/>
      <c r="E4" s="94" t="s">
        <v>329</v>
      </c>
      <c r="F4" s="95"/>
    </row>
    <row r="5" spans="1:10" x14ac:dyDescent="0.35">
      <c r="B5" s="93"/>
      <c r="C5" s="48" t="s">
        <v>330</v>
      </c>
      <c r="D5" s="48" t="s">
        <v>331</v>
      </c>
      <c r="E5" s="62" t="s">
        <v>332</v>
      </c>
      <c r="F5" s="63" t="s">
        <v>71</v>
      </c>
    </row>
    <row r="6" spans="1:10" x14ac:dyDescent="0.35">
      <c r="B6" s="27" t="s">
        <v>75</v>
      </c>
      <c r="C6" s="6" t="s">
        <v>58</v>
      </c>
      <c r="D6" s="6" t="s">
        <v>57</v>
      </c>
      <c r="E6" s="25" t="s">
        <v>333</v>
      </c>
      <c r="F6" s="21" t="s">
        <v>102</v>
      </c>
    </row>
    <row r="7" spans="1:10" x14ac:dyDescent="0.35">
      <c r="B7" s="27" t="s">
        <v>76</v>
      </c>
      <c r="C7" s="6" t="s">
        <v>28</v>
      </c>
      <c r="D7" s="6" t="s">
        <v>29</v>
      </c>
      <c r="E7" s="25" t="s">
        <v>333</v>
      </c>
      <c r="F7" s="21" t="s">
        <v>102</v>
      </c>
    </row>
    <row r="8" spans="1:10" x14ac:dyDescent="0.35">
      <c r="B8" s="27" t="s">
        <v>77</v>
      </c>
      <c r="C8" s="6" t="s">
        <v>41</v>
      </c>
      <c r="D8" s="6" t="s">
        <v>39</v>
      </c>
      <c r="E8" s="25" t="s">
        <v>333</v>
      </c>
      <c r="F8" s="21" t="s">
        <v>102</v>
      </c>
    </row>
    <row r="9" spans="1:10" x14ac:dyDescent="0.35">
      <c r="B9" s="27" t="s">
        <v>78</v>
      </c>
      <c r="C9" s="6" t="s">
        <v>55</v>
      </c>
      <c r="D9" s="6" t="s">
        <v>53</v>
      </c>
      <c r="E9" s="25" t="s">
        <v>333</v>
      </c>
      <c r="F9" s="21" t="s">
        <v>102</v>
      </c>
    </row>
    <row r="10" spans="1:10" x14ac:dyDescent="0.35">
      <c r="B10" s="27" t="s">
        <v>79</v>
      </c>
      <c r="C10" s="6" t="s">
        <v>59</v>
      </c>
      <c r="D10" s="6" t="s">
        <v>60</v>
      </c>
      <c r="E10" s="25" t="s">
        <v>333</v>
      </c>
      <c r="F10" s="21" t="s">
        <v>102</v>
      </c>
    </row>
    <row r="11" spans="1:10" x14ac:dyDescent="0.35">
      <c r="B11" s="27" t="s">
        <v>250</v>
      </c>
      <c r="C11" s="6" t="s">
        <v>243</v>
      </c>
      <c r="D11" s="6" t="s">
        <v>244</v>
      </c>
      <c r="E11" s="25" t="s">
        <v>334</v>
      </c>
      <c r="F11" s="21" t="s">
        <v>102</v>
      </c>
    </row>
    <row r="12" spans="1:10" x14ac:dyDescent="0.35">
      <c r="B12" s="27" t="s">
        <v>80</v>
      </c>
      <c r="C12" s="6" t="s">
        <v>47</v>
      </c>
      <c r="D12" s="6" t="s">
        <v>48</v>
      </c>
      <c r="E12" s="25" t="s">
        <v>335</v>
      </c>
      <c r="F12" s="21" t="s">
        <v>102</v>
      </c>
    </row>
    <row r="13" spans="1:10" x14ac:dyDescent="0.35">
      <c r="B13" s="27" t="s">
        <v>81</v>
      </c>
      <c r="C13" s="6" t="s">
        <v>47</v>
      </c>
      <c r="D13" s="6" t="s">
        <v>48</v>
      </c>
      <c r="E13" s="25" t="s">
        <v>335</v>
      </c>
      <c r="F13" s="21" t="s">
        <v>102</v>
      </c>
    </row>
    <row r="14" spans="1:10" x14ac:dyDescent="0.35">
      <c r="B14" s="27" t="s">
        <v>84</v>
      </c>
      <c r="C14" s="6" t="s">
        <v>62</v>
      </c>
      <c r="D14" s="6" t="s">
        <v>63</v>
      </c>
      <c r="E14" s="25" t="s">
        <v>335</v>
      </c>
      <c r="F14" s="21" t="s">
        <v>102</v>
      </c>
    </row>
    <row r="15" spans="1:10" x14ac:dyDescent="0.35">
      <c r="B15" s="27" t="s">
        <v>231</v>
      </c>
      <c r="C15" s="6" t="s">
        <v>228</v>
      </c>
      <c r="D15" s="6" t="s">
        <v>229</v>
      </c>
      <c r="E15" s="25" t="s">
        <v>336</v>
      </c>
      <c r="F15" s="21" t="s">
        <v>102</v>
      </c>
    </row>
    <row r="16" spans="1:10" x14ac:dyDescent="0.35">
      <c r="B16" s="27" t="s">
        <v>82</v>
      </c>
      <c r="C16" s="6" t="s">
        <v>50</v>
      </c>
      <c r="D16" s="6" t="s">
        <v>51</v>
      </c>
      <c r="E16" s="25" t="s">
        <v>335</v>
      </c>
      <c r="F16" s="21" t="s">
        <v>102</v>
      </c>
    </row>
    <row r="17" spans="2:6" x14ac:dyDescent="0.35">
      <c r="B17" s="27" t="s">
        <v>83</v>
      </c>
      <c r="C17" s="6" t="s">
        <v>42</v>
      </c>
      <c r="D17" s="6" t="s">
        <v>43</v>
      </c>
      <c r="E17" s="25" t="s">
        <v>337</v>
      </c>
      <c r="F17" s="21" t="s">
        <v>102</v>
      </c>
    </row>
    <row r="18" spans="2:6" x14ac:dyDescent="0.35">
      <c r="B18" s="27" t="s">
        <v>104</v>
      </c>
      <c r="C18" s="67" t="s">
        <v>110</v>
      </c>
      <c r="D18" s="68" t="s">
        <v>105</v>
      </c>
      <c r="E18" s="35" t="s">
        <v>338</v>
      </c>
      <c r="F18" s="71" t="s">
        <v>106</v>
      </c>
    </row>
    <row r="19" spans="2:6" x14ac:dyDescent="0.35">
      <c r="B19" s="27" t="s">
        <v>107</v>
      </c>
      <c r="C19" s="33" t="s">
        <v>115</v>
      </c>
      <c r="D19" s="69" t="s">
        <v>108</v>
      </c>
      <c r="E19" s="35" t="s">
        <v>339</v>
      </c>
      <c r="F19" s="71" t="s">
        <v>106</v>
      </c>
    </row>
    <row r="20" spans="2:6" ht="15" thickBot="1" x14ac:dyDescent="0.4">
      <c r="B20" s="64" t="s">
        <v>296</v>
      </c>
      <c r="C20" s="31" t="s">
        <v>114</v>
      </c>
      <c r="D20" s="70" t="s">
        <v>111</v>
      </c>
      <c r="E20" s="73" t="s">
        <v>338</v>
      </c>
      <c r="F20" s="72" t="s">
        <v>106</v>
      </c>
    </row>
  </sheetData>
  <mergeCells count="4">
    <mergeCell ref="A1:J1"/>
    <mergeCell ref="B4:B5"/>
    <mergeCell ref="C4:D4"/>
    <mergeCell ref="E4: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NTENTS</vt:lpstr>
      <vt:lpstr>Supplemenatry Table 1</vt:lpstr>
      <vt:lpstr>Supplementary Table 2</vt:lpstr>
    </vt:vector>
  </TitlesOfParts>
  <Company>The University of Adelaid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chlan Jolly</dc:creator>
  <cp:lastModifiedBy>Lachlan Jolly</cp:lastModifiedBy>
  <dcterms:created xsi:type="dcterms:W3CDTF">2020-02-03T03:48:10Z</dcterms:created>
  <dcterms:modified xsi:type="dcterms:W3CDTF">2020-10-25T07:42:23Z</dcterms:modified>
</cp:coreProperties>
</file>